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mydrive.merck.com/personal/zhangla2_merck_com/Documents/Desktop/NC final revision/"/>
    </mc:Choice>
  </mc:AlternateContent>
  <xr:revisionPtr revIDLastSave="217" documentId="11_F25DC773A252ABDACC10485EA1D944B85ADE58E9" xr6:coauthVersionLast="46" xr6:coauthVersionMax="46" xr10:uidLastSave="{75E6B0FA-BDE1-4D74-858B-EAE8075ECCD5}"/>
  <bookViews>
    <workbookView xWindow="1300" yWindow="120" windowWidth="17900" windowHeight="10030" activeTab="9" xr2:uid="{00000000-000D-0000-FFFF-FFFF00000000}"/>
  </bookViews>
  <sheets>
    <sheet name="Figure 1a" sheetId="1" r:id="rId1"/>
    <sheet name="Figure 1b, 1c" sheetId="2" r:id="rId2"/>
    <sheet name="Figure 2a" sheetId="3" r:id="rId3"/>
    <sheet name="Figure 2b" sheetId="4" r:id="rId4"/>
    <sheet name="Figure 2c" sheetId="5" r:id="rId5"/>
    <sheet name="Figure 2d" sheetId="6" r:id="rId6"/>
    <sheet name="Figure 3b" sheetId="8" r:id="rId7"/>
    <sheet name="Figure 4a" sheetId="9" r:id="rId8"/>
    <sheet name="Figure 4c" sheetId="10" r:id="rId9"/>
    <sheet name="Figure 5, Sup Fig 10" sheetId="13" r:id="rId10"/>
    <sheet name="Supplementary Figure 3" sheetId="14" r:id="rId11"/>
    <sheet name="Supplementary Figure 4" sheetId="15" r:id="rId12"/>
    <sheet name="Supplementary Figure 7" sheetId="16" r:id="rId13"/>
    <sheet name="Supplementary Figure 9b" sheetId="17" r:id="rId14"/>
    <sheet name="Supplementary Figure 12" sheetId="1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5" i="13" l="1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</calcChain>
</file>

<file path=xl/sharedStrings.xml><?xml version="1.0" encoding="utf-8"?>
<sst xmlns="http://schemas.openxmlformats.org/spreadsheetml/2006/main" count="1221" uniqueCount="306">
  <si>
    <t>donor</t>
  </si>
  <si>
    <t>VH</t>
  </si>
  <si>
    <t>JH</t>
  </si>
  <si>
    <t>VL</t>
  </si>
  <si>
    <t>JL</t>
  </si>
  <si>
    <t>M1C7s</t>
  </si>
  <si>
    <t>IGHV1-69*09</t>
  </si>
  <si>
    <t>IGHJ3*02</t>
  </si>
  <si>
    <t>IGKV2-29*03</t>
  </si>
  <si>
    <t>IGKJ1*01</t>
  </si>
  <si>
    <t>M2B6</t>
  </si>
  <si>
    <t>IGHV4-59*01</t>
  </si>
  <si>
    <t>IGHJ5*01</t>
  </si>
  <si>
    <t>IGLV1-40*01</t>
  </si>
  <si>
    <t>IGLJ2*01</t>
  </si>
  <si>
    <t>M1A04</t>
  </si>
  <si>
    <t>IGHV3-66*02</t>
  </si>
  <si>
    <t>IGHJ6*02</t>
  </si>
  <si>
    <t>IGKV1-39*01</t>
  </si>
  <si>
    <t>IGKJ2*03</t>
  </si>
  <si>
    <t>M1A08</t>
  </si>
  <si>
    <t>IGHV1-2*06</t>
  </si>
  <si>
    <t>IGHJ4*02</t>
  </si>
  <si>
    <t>IGKV4-1*01</t>
  </si>
  <si>
    <t>IGKJ4*01</t>
  </si>
  <si>
    <t>M1A11</t>
  </si>
  <si>
    <t>IGHV4-39*01</t>
  </si>
  <si>
    <t>IGHJ5*02</t>
  </si>
  <si>
    <t>M1A01</t>
  </si>
  <si>
    <t>IGKV3-11*01</t>
  </si>
  <si>
    <t>IGKJ5*01</t>
  </si>
  <si>
    <t>M1A12</t>
  </si>
  <si>
    <t>IGKJ2*01</t>
  </si>
  <si>
    <t>M1D2</t>
  </si>
  <si>
    <t>IGHV4-4*02</t>
  </si>
  <si>
    <t>IGHJ6*03</t>
  </si>
  <si>
    <t>M6E10</t>
  </si>
  <si>
    <t>IGHV1-69*01</t>
  </si>
  <si>
    <t>M7D5</t>
  </si>
  <si>
    <t>M1C11</t>
  </si>
  <si>
    <t>IGHJ3*01</t>
  </si>
  <si>
    <t>M4F8</t>
  </si>
  <si>
    <t>IGHV1-46*01</t>
  </si>
  <si>
    <t>IGHJ4*03</t>
  </si>
  <si>
    <t>M5F2</t>
  </si>
  <si>
    <t>IGHV3-7*03</t>
  </si>
  <si>
    <t>IGLV2-8*01</t>
  </si>
  <si>
    <t>IGLJ3*02</t>
  </si>
  <si>
    <t>M8C10</t>
  </si>
  <si>
    <t>IGHV3-30-3*01</t>
  </si>
  <si>
    <t>IGKV1-5*01</t>
  </si>
  <si>
    <t>M1C7</t>
  </si>
  <si>
    <t>M2F01</t>
  </si>
  <si>
    <t>IGHV1-46*03</t>
  </si>
  <si>
    <t>IGKV1-12*01</t>
  </si>
  <si>
    <t>IGKJ3*01</t>
  </si>
  <si>
    <t>M4B11</t>
  </si>
  <si>
    <t>IGHV1-2*02</t>
  </si>
  <si>
    <t>IGHJ1*01</t>
  </si>
  <si>
    <t>M2E04</t>
  </si>
  <si>
    <t>IGHV4-38-2*02</t>
  </si>
  <si>
    <t>IGLV1-47*01</t>
  </si>
  <si>
    <t>M2E05</t>
  </si>
  <si>
    <t>M2E06</t>
  </si>
  <si>
    <t>IGHV3-23*04</t>
  </si>
  <si>
    <t>IGKV1-6*01</t>
  </si>
  <si>
    <t>M2E11L</t>
  </si>
  <si>
    <t>IGHV1-69*13</t>
  </si>
  <si>
    <t>IGLV8-61*01</t>
  </si>
  <si>
    <t>M2E01</t>
  </si>
  <si>
    <t>M2E08</t>
  </si>
  <si>
    <t>M2E07</t>
  </si>
  <si>
    <t>IGLV2-23*01</t>
  </si>
  <si>
    <t>M2A09</t>
  </si>
  <si>
    <t>IGHV1-69*04</t>
  </si>
  <si>
    <t>IGKV3-20*01</t>
  </si>
  <si>
    <t>M2C06</t>
  </si>
  <si>
    <t>M4A02</t>
  </si>
  <si>
    <t>IGHV3-21*01</t>
  </si>
  <si>
    <t>M4A05</t>
  </si>
  <si>
    <t>M2B05</t>
  </si>
  <si>
    <t>IGHV4-34*01</t>
  </si>
  <si>
    <t>M2B06</t>
  </si>
  <si>
    <t>M2C07</t>
  </si>
  <si>
    <t>IGHV4-31*03</t>
  </si>
  <si>
    <t>M2D03</t>
  </si>
  <si>
    <t>M2D11</t>
  </si>
  <si>
    <t>M4A06</t>
  </si>
  <si>
    <t>IGHV3-48*03</t>
  </si>
  <si>
    <t>M4A12</t>
  </si>
  <si>
    <t>IGLV1-51*02</t>
  </si>
  <si>
    <t>M2A11</t>
  </si>
  <si>
    <t>M2B01</t>
  </si>
  <si>
    <t>IGHV3-30*04</t>
  </si>
  <si>
    <t>IGKV3-15*01</t>
  </si>
  <si>
    <t>M2B12</t>
  </si>
  <si>
    <t>IGHV3-30*01</t>
  </si>
  <si>
    <t>IGLV4-69*01</t>
  </si>
  <si>
    <t>IGLJ1*01</t>
  </si>
  <si>
    <t>M2C05</t>
  </si>
  <si>
    <t>IGHV3-23*01</t>
  </si>
  <si>
    <t>IGKV1-5*03</t>
  </si>
  <si>
    <t>M2D01</t>
  </si>
  <si>
    <t>IGHV4-59*08</t>
  </si>
  <si>
    <t>M4B01</t>
  </si>
  <si>
    <t>M2A02</t>
  </si>
  <si>
    <t>M2A05</t>
  </si>
  <si>
    <t>IGHV2-5*02</t>
  </si>
  <si>
    <t>M2A06</t>
  </si>
  <si>
    <t>M2B10</t>
  </si>
  <si>
    <t>M2D07</t>
  </si>
  <si>
    <t>M2D10</t>
  </si>
  <si>
    <t>IGHV1-8*01</t>
  </si>
  <si>
    <t>M4B04</t>
  </si>
  <si>
    <t>M4B05</t>
  </si>
  <si>
    <t>M2A03</t>
  </si>
  <si>
    <t>IGLV3-1*01</t>
  </si>
  <si>
    <t>M2B07</t>
  </si>
  <si>
    <t>IGHV3-74*01</t>
  </si>
  <si>
    <t>M2B09</t>
  </si>
  <si>
    <t>IGHV1-18*01</t>
  </si>
  <si>
    <t>IGLV3-21*02</t>
  </si>
  <si>
    <t>M4A08</t>
  </si>
  <si>
    <t>M2C10</t>
  </si>
  <si>
    <t>M2B04</t>
  </si>
  <si>
    <t>M2C01</t>
  </si>
  <si>
    <t>IGHV3-15*01</t>
  </si>
  <si>
    <t>M2D02</t>
  </si>
  <si>
    <t>M2D09</t>
  </si>
  <si>
    <t>M4A11</t>
  </si>
  <si>
    <t>IGHV1-18*04</t>
  </si>
  <si>
    <t>M4B02</t>
  </si>
  <si>
    <t>M4B03</t>
  </si>
  <si>
    <t>IGHV1-3*01</t>
  </si>
  <si>
    <t>IGLJ7*01</t>
  </si>
  <si>
    <t>M4B06</t>
  </si>
  <si>
    <t>IGLV1-44*01</t>
  </si>
  <si>
    <t>M2C08</t>
  </si>
  <si>
    <t>M2B11</t>
  </si>
  <si>
    <t>M2C11</t>
  </si>
  <si>
    <t>M2D08</t>
  </si>
  <si>
    <t>IGHV3-30*09</t>
  </si>
  <si>
    <t>M4A10</t>
  </si>
  <si>
    <t>IGLV6-57*01</t>
  </si>
  <si>
    <t>M3C04</t>
  </si>
  <si>
    <t>IGHV5-51*01</t>
  </si>
  <si>
    <t>M3E03</t>
  </si>
  <si>
    <t>IGHV3-33*01</t>
  </si>
  <si>
    <t>M3E04</t>
  </si>
  <si>
    <t>M3C11</t>
  </si>
  <si>
    <t>M3D05</t>
  </si>
  <si>
    <t>IGLV1-36*01</t>
  </si>
  <si>
    <t>M3D10</t>
  </si>
  <si>
    <t>IGHV4-59*02</t>
  </si>
  <si>
    <t>M4C02</t>
  </si>
  <si>
    <t>IGHV4-39*02</t>
  </si>
  <si>
    <t>M3C05</t>
  </si>
  <si>
    <t>M3C12</t>
  </si>
  <si>
    <t>M3D09</t>
  </si>
  <si>
    <t>M3D12</t>
  </si>
  <si>
    <t>IGHV4-30-4*01</t>
  </si>
  <si>
    <t>M4C03</t>
  </si>
  <si>
    <t>IGHV3-48*02</t>
  </si>
  <si>
    <t>M4C04</t>
  </si>
  <si>
    <t>IGHV2-70*11</t>
  </si>
  <si>
    <t>M4C08</t>
  </si>
  <si>
    <t>M3C07</t>
  </si>
  <si>
    <t>M3D03</t>
  </si>
  <si>
    <t>M3D06</t>
  </si>
  <si>
    <t>IGKV1-13*02</t>
  </si>
  <si>
    <t>M3D08</t>
  </si>
  <si>
    <t>IGHV4-4*07</t>
  </si>
  <si>
    <t>M3E02</t>
  </si>
  <si>
    <t>IGHJ2*01</t>
  </si>
  <si>
    <t>M3E01</t>
  </si>
  <si>
    <t>IGHV3-53*01</t>
  </si>
  <si>
    <t>IGKV1-9*01</t>
  </si>
  <si>
    <t>M3D04</t>
  </si>
  <si>
    <t>M3C06</t>
  </si>
  <si>
    <t>M3A01</t>
  </si>
  <si>
    <t>M3A06</t>
  </si>
  <si>
    <t>M3A08</t>
  </si>
  <si>
    <t>M3B02</t>
  </si>
  <si>
    <t>M3E10</t>
  </si>
  <si>
    <t>M3F03</t>
  </si>
  <si>
    <t>IGHV3-30*18</t>
  </si>
  <si>
    <t>IGKV3D-15*01</t>
  </si>
  <si>
    <t>M3A07</t>
  </si>
  <si>
    <t>M3A04</t>
  </si>
  <si>
    <t>M3A12</t>
  </si>
  <si>
    <t>M3A03</t>
  </si>
  <si>
    <t>M3A05</t>
  </si>
  <si>
    <t>IGLV1-51*01</t>
  </si>
  <si>
    <t>M3A09</t>
  </si>
  <si>
    <t>M3A11</t>
  </si>
  <si>
    <t>IGHV3-48*04</t>
  </si>
  <si>
    <t>M3B04</t>
  </si>
  <si>
    <t>M3B06</t>
  </si>
  <si>
    <t>M3B07</t>
  </si>
  <si>
    <t>M3B12</t>
  </si>
  <si>
    <t>IGHV3-30*02</t>
  </si>
  <si>
    <t>M3C01</t>
  </si>
  <si>
    <t>M3E05</t>
  </si>
  <si>
    <t>IGLV3-9*01</t>
  </si>
  <si>
    <t>M3E06</t>
  </si>
  <si>
    <t>IGHV3-7*01</t>
  </si>
  <si>
    <t>M3E08</t>
  </si>
  <si>
    <t>M3E09</t>
  </si>
  <si>
    <t>IGHV3-20*01</t>
  </si>
  <si>
    <t>M3F02</t>
  </si>
  <si>
    <t>M2D2</t>
  </si>
  <si>
    <t>BSC2</t>
  </si>
  <si>
    <t>IGHV1-46*02</t>
  </si>
  <si>
    <t>CDRH3 lengths</t>
  </si>
  <si>
    <t>VK/VL</t>
  </si>
  <si>
    <t>Nucleotide substitutions</t>
  </si>
  <si>
    <t>M4B06 - MPV A</t>
  </si>
  <si>
    <t>M4B06 - MPV B</t>
  </si>
  <si>
    <t>M4B06 Fab</t>
  </si>
  <si>
    <t>M4B06 full-length</t>
  </si>
  <si>
    <t>DD1L</t>
  </si>
  <si>
    <t>hMPV WT</t>
  </si>
  <si>
    <t>hMPV MARM 1 (V231A, G264R)</t>
  </si>
  <si>
    <t>Log10 of Antibody Concentration  (ng/ml)</t>
  </si>
  <si>
    <t>hMPV MARM 2 (G264R, Q434H)</t>
  </si>
  <si>
    <t>hMPV MARM 3 (K138Q)</t>
  </si>
  <si>
    <t>MPVF WT GCN4 trimer</t>
  </si>
  <si>
    <t>MPV-27 (K138Q)</t>
  </si>
  <si>
    <t>MPV-28 (V231A)</t>
  </si>
  <si>
    <t>MPV-29 (G264R)</t>
  </si>
  <si>
    <t>MPV-30 (Q434H)-20191022</t>
  </si>
  <si>
    <t>MPV-31 (V231A/G264R)</t>
  </si>
  <si>
    <t>MPV-32 (G264R/Q434H)</t>
  </si>
  <si>
    <t>Antibody Concentration  (ng/ml)</t>
  </si>
  <si>
    <t>MPVF WT</t>
  </si>
  <si>
    <t>MPVF A238R</t>
  </si>
  <si>
    <t>MPVF R156A S232A A238R</t>
  </si>
  <si>
    <t>MPVF WT F</t>
  </si>
  <si>
    <t>K138Q</t>
  </si>
  <si>
    <t>G264R</t>
  </si>
  <si>
    <t>MPV F-8 (L130S, G152K, N153A)</t>
  </si>
  <si>
    <t>N135T G139N Y233N</t>
  </si>
  <si>
    <t>T143K</t>
  </si>
  <si>
    <t>M1D2 (site II)</t>
  </si>
  <si>
    <t>M1C7s (site II)</t>
  </si>
  <si>
    <t>M4B06 (site V)</t>
  </si>
  <si>
    <t>M3D04 (site V)</t>
  </si>
  <si>
    <t>M4A10 (site V, B strain-specific)</t>
  </si>
  <si>
    <t>M3C06 (site V, B strain-specific)</t>
  </si>
  <si>
    <t xml:space="preserve"> </t>
  </si>
  <si>
    <t>DS7</t>
  </si>
  <si>
    <t>V</t>
  </si>
  <si>
    <t>II</t>
  </si>
  <si>
    <t>III' (hMPV-specific)</t>
  </si>
  <si>
    <t>IV</t>
  </si>
  <si>
    <t>IV'</t>
  </si>
  <si>
    <t>M2E04-like</t>
  </si>
  <si>
    <t>High (IC50 &lt;50 ng/mL)</t>
  </si>
  <si>
    <t>Medium (IC50 50-500 ng/mL)</t>
  </si>
  <si>
    <t>Low (IC50 500-5000 ng/mL)</t>
  </si>
  <si>
    <t>Weak/Non-neutralizing (IC50 &gt;5000 ng/mL)</t>
  </si>
  <si>
    <t>III (RSV/hMPV dual)</t>
  </si>
  <si>
    <t>Internal epitope</t>
  </si>
  <si>
    <t>Uncharacterized</t>
  </si>
  <si>
    <t>III</t>
  </si>
  <si>
    <t>III'</t>
  </si>
  <si>
    <t>Donor info</t>
  </si>
  <si>
    <t>#1011</t>
  </si>
  <si>
    <t>#1028</t>
  </si>
  <si>
    <t>#84974</t>
  </si>
  <si>
    <t>#85359</t>
  </si>
  <si>
    <t>#86559</t>
  </si>
  <si>
    <t xml:space="preserve">M1C11 </t>
  </si>
  <si>
    <t>#BSC2</t>
  </si>
  <si>
    <t>#21083</t>
  </si>
  <si>
    <t>&gt;10000</t>
  </si>
  <si>
    <t>mAbs</t>
  </si>
  <si>
    <t>Sites</t>
  </si>
  <si>
    <t>Octet Binding (actual response in nm)</t>
  </si>
  <si>
    <t>Processed PreF trimer/Unprocessed PreF trimer binding Ratio</t>
  </si>
  <si>
    <t>Unprocessed hMPV PreF trimer</t>
  </si>
  <si>
    <t>Processed hMPV PreF trimer</t>
  </si>
  <si>
    <t>MPV PostF</t>
  </si>
  <si>
    <t>Most potent Neutralization IC50 to hMPV A or B (ng/mL)</t>
  </si>
  <si>
    <t>Total</t>
  </si>
  <si>
    <t>Supplementary Figure 3a</t>
  </si>
  <si>
    <t>Supplementary Figure 3b</t>
  </si>
  <si>
    <t>MPV F-16 (D414K)</t>
  </si>
  <si>
    <t>MPVF WT trimer</t>
  </si>
  <si>
    <t>K312Q</t>
  </si>
  <si>
    <t>D296K</t>
  </si>
  <si>
    <t>T61A, S175R, A185D</t>
  </si>
  <si>
    <t>N135T, G139N, Y233N</t>
  </si>
  <si>
    <t>ELISA binding antigens</t>
  </si>
  <si>
    <t>Absorb antigen</t>
  </si>
  <si>
    <t>ELISA titer (fold dilution)</t>
  </si>
  <si>
    <t>Unprocessed hMPV WT PreF trimer</t>
  </si>
  <si>
    <t>&lt;1</t>
  </si>
  <si>
    <t>Processed stabilized hMPV PreF trimer (115BV)</t>
  </si>
  <si>
    <t>hMPV PostF trimer</t>
  </si>
  <si>
    <t>RSV PreF (DS-Cav1)</t>
  </si>
  <si>
    <t>MPV PostF (dPFv1)</t>
  </si>
  <si>
    <t>PBS buffer</t>
  </si>
  <si>
    <t>Sera Neut Titer of hMPV (IC50)</t>
  </si>
  <si>
    <t>Donor#</t>
  </si>
  <si>
    <t>Internal epit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0"/>
      <name val="Arial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4" xfId="0" applyFont="1" applyBorder="1"/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7" fillId="0" borderId="0" xfId="0" applyFont="1"/>
    <xf numFmtId="164" fontId="6" fillId="0" borderId="4" xfId="0" applyNumberFormat="1" applyFont="1" applyBorder="1" applyAlignment="1">
      <alignment horizontal="right" vertical="center"/>
    </xf>
    <xf numFmtId="164" fontId="6" fillId="0" borderId="5" xfId="0" applyNumberFormat="1" applyFont="1" applyBorder="1" applyAlignment="1">
      <alignment horizontal="right" vertical="center"/>
    </xf>
    <xf numFmtId="0" fontId="9" fillId="0" borderId="7" xfId="0" applyFont="1" applyBorder="1" applyAlignment="1">
      <alignment wrapText="1"/>
    </xf>
    <xf numFmtId="0" fontId="9" fillId="0" borderId="3" xfId="0" applyFont="1" applyBorder="1" applyAlignment="1">
      <alignment wrapText="1"/>
    </xf>
    <xf numFmtId="0" fontId="7" fillId="0" borderId="4" xfId="0" applyFont="1" applyBorder="1"/>
    <xf numFmtId="0" fontId="6" fillId="0" borderId="1" xfId="0" applyFont="1" applyBorder="1" applyAlignment="1">
      <alignment horizontal="center"/>
    </xf>
    <xf numFmtId="0" fontId="10" fillId="0" borderId="0" xfId="0" applyFont="1"/>
    <xf numFmtId="0" fontId="10" fillId="0" borderId="4" xfId="0" applyFont="1" applyBorder="1"/>
    <xf numFmtId="2" fontId="7" fillId="0" borderId="0" xfId="0" applyNumberFormat="1" applyFont="1"/>
    <xf numFmtId="0" fontId="7" fillId="0" borderId="1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10" fillId="0" borderId="14" xfId="0" applyFont="1" applyBorder="1"/>
    <xf numFmtId="0" fontId="7" fillId="0" borderId="5" xfId="0" applyFont="1" applyBorder="1"/>
    <xf numFmtId="0" fontId="6" fillId="0" borderId="15" xfId="0" applyFont="1" applyBorder="1" applyAlignment="1">
      <alignment horizontal="center"/>
    </xf>
    <xf numFmtId="0" fontId="10" fillId="0" borderId="6" xfId="0" applyFont="1" applyBorder="1"/>
    <xf numFmtId="0" fontId="10" fillId="0" borderId="5" xfId="0" applyFont="1" applyBorder="1"/>
    <xf numFmtId="2" fontId="7" fillId="0" borderId="6" xfId="0" applyNumberFormat="1" applyFont="1" applyBorder="1"/>
    <xf numFmtId="164" fontId="7" fillId="0" borderId="4" xfId="0" applyNumberFormat="1" applyFont="1" applyBorder="1"/>
    <xf numFmtId="0" fontId="11" fillId="0" borderId="0" xfId="0" applyFont="1"/>
    <xf numFmtId="0" fontId="13" fillId="0" borderId="21" xfId="0" applyFont="1" applyBorder="1" applyAlignment="1">
      <alignment horizontal="center" vertical="center" wrapText="1"/>
    </xf>
    <xf numFmtId="0" fontId="13" fillId="0" borderId="22" xfId="0" applyFont="1" applyBorder="1" applyAlignment="1">
      <alignment vertical="center" wrapText="1"/>
    </xf>
    <xf numFmtId="0" fontId="14" fillId="0" borderId="0" xfId="0" applyFont="1" applyAlignment="1">
      <alignment horizontal="right" vertical="center" wrapText="1"/>
    </xf>
    <xf numFmtId="0" fontId="13" fillId="0" borderId="19" xfId="0" applyFont="1" applyBorder="1" applyAlignment="1">
      <alignment vertical="center" wrapText="1"/>
    </xf>
    <xf numFmtId="0" fontId="14" fillId="0" borderId="21" xfId="0" applyFont="1" applyBorder="1" applyAlignment="1">
      <alignment horizontal="right" vertical="center" wrapText="1"/>
    </xf>
    <xf numFmtId="0" fontId="13" fillId="0" borderId="0" xfId="0" applyFont="1" applyAlignment="1">
      <alignment horizontal="right" vertical="center" wrapText="1"/>
    </xf>
    <xf numFmtId="0" fontId="13" fillId="0" borderId="21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3" fillId="0" borderId="23" xfId="0" applyFont="1" applyBorder="1" applyAlignment="1">
      <alignment horizontal="center" vertical="center" wrapText="1"/>
    </xf>
    <xf numFmtId="0" fontId="13" fillId="0" borderId="26" xfId="0" applyFont="1" applyBorder="1" applyAlignment="1">
      <alignment horizontal="center" vertical="center" wrapText="1"/>
    </xf>
    <xf numFmtId="0" fontId="13" fillId="0" borderId="24" xfId="0" applyFont="1" applyBorder="1" applyAlignment="1">
      <alignment horizontal="center" vertical="center" wrapText="1"/>
    </xf>
    <xf numFmtId="0" fontId="12" fillId="0" borderId="21" xfId="0" applyFont="1" applyBorder="1" applyAlignment="1">
      <alignment vertical="center"/>
    </xf>
    <xf numFmtId="0" fontId="13" fillId="0" borderId="18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190499</xdr:rowOff>
    </xdr:from>
    <xdr:to>
      <xdr:col>11</xdr:col>
      <xdr:colOff>172611</xdr:colOff>
      <xdr:row>23</xdr:row>
      <xdr:rowOff>1809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2736BE7-124F-4722-BD1A-3347AA5EE2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380999"/>
          <a:ext cx="6268611" cy="41814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4"/>
  <sheetViews>
    <sheetView workbookViewId="0">
      <selection activeCell="K23" sqref="K23"/>
    </sheetView>
  </sheetViews>
  <sheetFormatPr defaultRowHeight="14.5" x14ac:dyDescent="0.35"/>
  <sheetData>
    <row r="1" spans="1:6" x14ac:dyDescent="0.35">
      <c r="A1" s="1"/>
      <c r="B1" t="s">
        <v>0</v>
      </c>
      <c r="C1" s="2" t="s">
        <v>1</v>
      </c>
      <c r="D1" t="s">
        <v>2</v>
      </c>
      <c r="E1" s="2" t="s">
        <v>3</v>
      </c>
      <c r="F1" t="s">
        <v>4</v>
      </c>
    </row>
    <row r="2" spans="1:6" x14ac:dyDescent="0.35">
      <c r="A2" s="1" t="s">
        <v>5</v>
      </c>
      <c r="B2">
        <v>1011</v>
      </c>
      <c r="C2" s="2" t="s">
        <v>6</v>
      </c>
      <c r="D2" t="s">
        <v>7</v>
      </c>
      <c r="E2" s="2" t="s">
        <v>8</v>
      </c>
      <c r="F2" t="s">
        <v>9</v>
      </c>
    </row>
    <row r="3" spans="1:6" x14ac:dyDescent="0.35">
      <c r="A3" s="1" t="s">
        <v>10</v>
      </c>
      <c r="B3">
        <v>1011</v>
      </c>
      <c r="C3" s="2" t="s">
        <v>11</v>
      </c>
      <c r="D3" t="s">
        <v>12</v>
      </c>
      <c r="E3" s="2" t="s">
        <v>13</v>
      </c>
      <c r="F3" t="s">
        <v>14</v>
      </c>
    </row>
    <row r="4" spans="1:6" x14ac:dyDescent="0.35">
      <c r="A4" s="1" t="s">
        <v>15</v>
      </c>
      <c r="B4">
        <v>1011</v>
      </c>
      <c r="C4" s="2" t="s">
        <v>16</v>
      </c>
      <c r="D4" t="s">
        <v>17</v>
      </c>
      <c r="E4" s="2" t="s">
        <v>18</v>
      </c>
      <c r="F4" t="s">
        <v>19</v>
      </c>
    </row>
    <row r="5" spans="1:6" x14ac:dyDescent="0.35">
      <c r="A5" s="1" t="s">
        <v>20</v>
      </c>
      <c r="B5">
        <v>1011</v>
      </c>
      <c r="C5" s="2" t="s">
        <v>21</v>
      </c>
      <c r="D5" t="s">
        <v>22</v>
      </c>
      <c r="E5" s="2" t="s">
        <v>23</v>
      </c>
      <c r="F5" t="s">
        <v>24</v>
      </c>
    </row>
    <row r="6" spans="1:6" x14ac:dyDescent="0.35">
      <c r="A6" s="1" t="s">
        <v>25</v>
      </c>
      <c r="B6">
        <v>1011</v>
      </c>
      <c r="C6" s="2" t="s">
        <v>26</v>
      </c>
      <c r="D6" t="s">
        <v>27</v>
      </c>
      <c r="E6" s="2" t="s">
        <v>18</v>
      </c>
      <c r="F6" t="s">
        <v>9</v>
      </c>
    </row>
    <row r="7" spans="1:6" x14ac:dyDescent="0.35">
      <c r="A7" s="1" t="s">
        <v>28</v>
      </c>
      <c r="B7">
        <v>1011</v>
      </c>
      <c r="C7" s="2" t="s">
        <v>6</v>
      </c>
      <c r="D7" t="s">
        <v>27</v>
      </c>
      <c r="E7" s="2" t="s">
        <v>29</v>
      </c>
      <c r="F7" t="s">
        <v>30</v>
      </c>
    </row>
    <row r="8" spans="1:6" x14ac:dyDescent="0.35">
      <c r="A8" s="1" t="s">
        <v>31</v>
      </c>
      <c r="B8">
        <v>1011</v>
      </c>
      <c r="C8" s="2" t="s">
        <v>6</v>
      </c>
      <c r="D8" t="s">
        <v>22</v>
      </c>
      <c r="E8" s="2" t="s">
        <v>29</v>
      </c>
      <c r="F8" t="s">
        <v>32</v>
      </c>
    </row>
    <row r="9" spans="1:6" x14ac:dyDescent="0.35">
      <c r="A9" s="1" t="s">
        <v>33</v>
      </c>
      <c r="B9">
        <v>1028</v>
      </c>
      <c r="C9" s="2" t="s">
        <v>34</v>
      </c>
      <c r="D9" t="s">
        <v>35</v>
      </c>
      <c r="E9" s="2" t="s">
        <v>18</v>
      </c>
      <c r="F9" t="s">
        <v>19</v>
      </c>
    </row>
    <row r="10" spans="1:6" x14ac:dyDescent="0.35">
      <c r="A10" s="1" t="s">
        <v>36</v>
      </c>
      <c r="B10">
        <v>1028</v>
      </c>
      <c r="C10" s="2" t="s">
        <v>37</v>
      </c>
      <c r="D10" t="s">
        <v>17</v>
      </c>
      <c r="E10" s="2" t="s">
        <v>18</v>
      </c>
      <c r="F10" t="s">
        <v>24</v>
      </c>
    </row>
    <row r="11" spans="1:6" x14ac:dyDescent="0.35">
      <c r="A11" s="1" t="s">
        <v>38</v>
      </c>
      <c r="B11">
        <v>1028</v>
      </c>
      <c r="C11" s="2" t="s">
        <v>37</v>
      </c>
      <c r="D11" t="s">
        <v>17</v>
      </c>
      <c r="E11" s="2" t="s">
        <v>18</v>
      </c>
      <c r="F11" t="s">
        <v>24</v>
      </c>
    </row>
    <row r="12" spans="1:6" x14ac:dyDescent="0.35">
      <c r="A12" s="1" t="s">
        <v>39</v>
      </c>
      <c r="B12">
        <v>1028</v>
      </c>
      <c r="C12" s="2" t="s">
        <v>37</v>
      </c>
      <c r="D12" t="s">
        <v>40</v>
      </c>
      <c r="E12" s="2" t="s">
        <v>23</v>
      </c>
      <c r="F12" t="s">
        <v>32</v>
      </c>
    </row>
    <row r="13" spans="1:6" x14ac:dyDescent="0.35">
      <c r="A13" s="1" t="s">
        <v>41</v>
      </c>
      <c r="B13">
        <v>1028</v>
      </c>
      <c r="C13" s="2" t="s">
        <v>42</v>
      </c>
      <c r="D13" t="s">
        <v>43</v>
      </c>
      <c r="E13" s="2" t="s">
        <v>13</v>
      </c>
      <c r="F13" t="s">
        <v>14</v>
      </c>
    </row>
    <row r="14" spans="1:6" x14ac:dyDescent="0.35">
      <c r="A14" s="1" t="s">
        <v>44</v>
      </c>
      <c r="B14">
        <v>1028</v>
      </c>
      <c r="C14" s="2" t="s">
        <v>45</v>
      </c>
      <c r="D14" t="s">
        <v>40</v>
      </c>
      <c r="E14" s="2" t="s">
        <v>46</v>
      </c>
      <c r="F14" t="s">
        <v>47</v>
      </c>
    </row>
    <row r="15" spans="1:6" x14ac:dyDescent="0.35">
      <c r="A15" s="1" t="s">
        <v>48</v>
      </c>
      <c r="B15">
        <v>1028</v>
      </c>
      <c r="C15" s="2" t="s">
        <v>49</v>
      </c>
      <c r="D15" t="s">
        <v>40</v>
      </c>
      <c r="E15" s="2" t="s">
        <v>50</v>
      </c>
      <c r="F15" t="s">
        <v>32</v>
      </c>
    </row>
    <row r="16" spans="1:6" x14ac:dyDescent="0.35">
      <c r="A16" s="1" t="s">
        <v>51</v>
      </c>
      <c r="B16">
        <v>1028</v>
      </c>
      <c r="C16" s="2" t="s">
        <v>49</v>
      </c>
      <c r="D16" t="s">
        <v>22</v>
      </c>
      <c r="E16" s="2" t="s">
        <v>29</v>
      </c>
      <c r="F16" t="s">
        <v>9</v>
      </c>
    </row>
    <row r="17" spans="1:6" x14ac:dyDescent="0.35">
      <c r="A17" s="1" t="s">
        <v>52</v>
      </c>
      <c r="B17">
        <v>21083</v>
      </c>
      <c r="C17" s="2" t="s">
        <v>53</v>
      </c>
      <c r="D17" t="s">
        <v>22</v>
      </c>
      <c r="E17" s="2" t="s">
        <v>54</v>
      </c>
      <c r="F17" t="s">
        <v>55</v>
      </c>
    </row>
    <row r="18" spans="1:6" x14ac:dyDescent="0.35">
      <c r="A18" s="1" t="s">
        <v>56</v>
      </c>
      <c r="B18">
        <v>21083</v>
      </c>
      <c r="C18" s="2" t="s">
        <v>57</v>
      </c>
      <c r="D18" t="s">
        <v>58</v>
      </c>
      <c r="E18" s="2" t="s">
        <v>29</v>
      </c>
      <c r="F18" t="s">
        <v>32</v>
      </c>
    </row>
    <row r="19" spans="1:6" x14ac:dyDescent="0.35">
      <c r="A19" s="1" t="s">
        <v>59</v>
      </c>
      <c r="B19">
        <v>21083</v>
      </c>
      <c r="C19" s="2" t="s">
        <v>60</v>
      </c>
      <c r="D19" t="s">
        <v>22</v>
      </c>
      <c r="E19" s="2" t="s">
        <v>61</v>
      </c>
      <c r="F19" t="s">
        <v>14</v>
      </c>
    </row>
    <row r="20" spans="1:6" x14ac:dyDescent="0.35">
      <c r="A20" s="1" t="s">
        <v>62</v>
      </c>
      <c r="B20">
        <v>21083</v>
      </c>
      <c r="C20" s="2" t="s">
        <v>60</v>
      </c>
      <c r="D20" t="s">
        <v>22</v>
      </c>
      <c r="E20" s="2" t="s">
        <v>61</v>
      </c>
      <c r="F20" t="s">
        <v>14</v>
      </c>
    </row>
    <row r="21" spans="1:6" x14ac:dyDescent="0.35">
      <c r="A21" s="1" t="s">
        <v>63</v>
      </c>
      <c r="B21">
        <v>21083</v>
      </c>
      <c r="C21" s="2" t="s">
        <v>64</v>
      </c>
      <c r="D21" t="s">
        <v>17</v>
      </c>
      <c r="E21" s="2" t="s">
        <v>65</v>
      </c>
      <c r="F21" t="s">
        <v>55</v>
      </c>
    </row>
    <row r="22" spans="1:6" x14ac:dyDescent="0.35">
      <c r="A22" s="1" t="s">
        <v>66</v>
      </c>
      <c r="B22">
        <v>21083</v>
      </c>
      <c r="C22" s="2" t="s">
        <v>67</v>
      </c>
      <c r="D22" t="s">
        <v>35</v>
      </c>
      <c r="E22" s="2" t="s">
        <v>68</v>
      </c>
      <c r="F22" t="s">
        <v>47</v>
      </c>
    </row>
    <row r="23" spans="1:6" x14ac:dyDescent="0.35">
      <c r="A23" s="1" t="s">
        <v>69</v>
      </c>
      <c r="B23">
        <v>21083</v>
      </c>
      <c r="C23" s="2" t="s">
        <v>26</v>
      </c>
      <c r="D23" t="s">
        <v>22</v>
      </c>
      <c r="E23" s="2" t="s">
        <v>18</v>
      </c>
      <c r="F23" t="s">
        <v>32</v>
      </c>
    </row>
    <row r="24" spans="1:6" x14ac:dyDescent="0.35">
      <c r="A24" s="1" t="s">
        <v>70</v>
      </c>
      <c r="B24">
        <v>21083</v>
      </c>
      <c r="C24" s="2" t="s">
        <v>64</v>
      </c>
      <c r="D24" t="s">
        <v>35</v>
      </c>
      <c r="E24" s="2" t="s">
        <v>13</v>
      </c>
      <c r="F24" t="s">
        <v>14</v>
      </c>
    </row>
    <row r="25" spans="1:6" x14ac:dyDescent="0.35">
      <c r="A25" s="1" t="s">
        <v>71</v>
      </c>
      <c r="B25">
        <v>21083</v>
      </c>
      <c r="C25" s="2" t="s">
        <v>64</v>
      </c>
      <c r="D25" t="s">
        <v>35</v>
      </c>
      <c r="E25" s="2" t="s">
        <v>72</v>
      </c>
      <c r="F25" t="s">
        <v>14</v>
      </c>
    </row>
    <row r="26" spans="1:6" x14ac:dyDescent="0.35">
      <c r="A26" s="1" t="s">
        <v>73</v>
      </c>
      <c r="B26">
        <v>84974</v>
      </c>
      <c r="C26" s="2" t="s">
        <v>74</v>
      </c>
      <c r="D26" t="s">
        <v>22</v>
      </c>
      <c r="E26" s="2" t="s">
        <v>75</v>
      </c>
      <c r="F26" t="s">
        <v>9</v>
      </c>
    </row>
    <row r="27" spans="1:6" x14ac:dyDescent="0.35">
      <c r="A27" s="1" t="s">
        <v>76</v>
      </c>
      <c r="B27">
        <v>84974</v>
      </c>
      <c r="C27" s="2" t="s">
        <v>6</v>
      </c>
      <c r="D27" t="s">
        <v>7</v>
      </c>
      <c r="E27" s="2" t="s">
        <v>75</v>
      </c>
      <c r="F27" t="s">
        <v>9</v>
      </c>
    </row>
    <row r="28" spans="1:6" x14ac:dyDescent="0.35">
      <c r="A28" s="1" t="s">
        <v>77</v>
      </c>
      <c r="B28">
        <v>84974</v>
      </c>
      <c r="C28" s="2" t="s">
        <v>78</v>
      </c>
      <c r="D28" t="s">
        <v>27</v>
      </c>
      <c r="E28" s="2" t="s">
        <v>13</v>
      </c>
      <c r="F28" t="s">
        <v>14</v>
      </c>
    </row>
    <row r="29" spans="1:6" x14ac:dyDescent="0.35">
      <c r="A29" s="1" t="s">
        <v>79</v>
      </c>
      <c r="B29">
        <v>84974</v>
      </c>
      <c r="C29" s="2" t="s">
        <v>78</v>
      </c>
      <c r="D29" t="s">
        <v>22</v>
      </c>
      <c r="E29" s="2" t="s">
        <v>13</v>
      </c>
      <c r="F29" t="s">
        <v>14</v>
      </c>
    </row>
    <row r="30" spans="1:6" x14ac:dyDescent="0.35">
      <c r="A30" s="1" t="s">
        <v>80</v>
      </c>
      <c r="B30">
        <v>84974</v>
      </c>
      <c r="C30" s="2" t="s">
        <v>81</v>
      </c>
      <c r="D30" t="s">
        <v>27</v>
      </c>
      <c r="E30" s="2" t="s">
        <v>18</v>
      </c>
      <c r="F30" t="s">
        <v>32</v>
      </c>
    </row>
    <row r="31" spans="1:6" x14ac:dyDescent="0.35">
      <c r="A31" s="1" t="s">
        <v>82</v>
      </c>
      <c r="B31">
        <v>84974</v>
      </c>
      <c r="C31" s="2" t="s">
        <v>34</v>
      </c>
      <c r="D31" t="s">
        <v>27</v>
      </c>
      <c r="E31" s="2" t="s">
        <v>18</v>
      </c>
      <c r="F31" t="s">
        <v>32</v>
      </c>
    </row>
    <row r="32" spans="1:6" x14ac:dyDescent="0.35">
      <c r="A32" s="1" t="s">
        <v>83</v>
      </c>
      <c r="B32">
        <v>84974</v>
      </c>
      <c r="C32" s="2" t="s">
        <v>84</v>
      </c>
      <c r="D32" t="s">
        <v>22</v>
      </c>
      <c r="E32" s="2" t="s">
        <v>18</v>
      </c>
      <c r="F32" t="s">
        <v>24</v>
      </c>
    </row>
    <row r="33" spans="1:6" x14ac:dyDescent="0.35">
      <c r="A33" s="1" t="s">
        <v>85</v>
      </c>
      <c r="B33">
        <v>84974</v>
      </c>
      <c r="C33" s="2" t="s">
        <v>84</v>
      </c>
      <c r="D33" t="s">
        <v>22</v>
      </c>
      <c r="E33" s="2" t="s">
        <v>18</v>
      </c>
      <c r="F33" t="s">
        <v>24</v>
      </c>
    </row>
    <row r="34" spans="1:6" x14ac:dyDescent="0.35">
      <c r="A34" s="1" t="s">
        <v>86</v>
      </c>
      <c r="B34">
        <v>84974</v>
      </c>
      <c r="C34" s="2" t="s">
        <v>81</v>
      </c>
      <c r="D34" t="s">
        <v>27</v>
      </c>
      <c r="E34" s="2" t="s">
        <v>18</v>
      </c>
      <c r="F34" t="s">
        <v>32</v>
      </c>
    </row>
    <row r="35" spans="1:6" x14ac:dyDescent="0.35">
      <c r="A35" s="1" t="s">
        <v>87</v>
      </c>
      <c r="B35">
        <v>84974</v>
      </c>
      <c r="C35" s="2" t="s">
        <v>88</v>
      </c>
      <c r="D35" t="s">
        <v>40</v>
      </c>
      <c r="E35" s="2" t="s">
        <v>75</v>
      </c>
      <c r="F35" t="s">
        <v>32</v>
      </c>
    </row>
    <row r="36" spans="1:6" x14ac:dyDescent="0.35">
      <c r="A36" s="1" t="s">
        <v>89</v>
      </c>
      <c r="B36">
        <v>84974</v>
      </c>
      <c r="C36" s="2" t="s">
        <v>26</v>
      </c>
      <c r="D36" t="s">
        <v>40</v>
      </c>
      <c r="E36" s="2" t="s">
        <v>90</v>
      </c>
      <c r="F36" t="s">
        <v>14</v>
      </c>
    </row>
    <row r="37" spans="1:6" x14ac:dyDescent="0.35">
      <c r="A37" s="1" t="s">
        <v>91</v>
      </c>
      <c r="B37">
        <v>84974</v>
      </c>
      <c r="C37" s="2" t="s">
        <v>11</v>
      </c>
      <c r="D37" t="s">
        <v>17</v>
      </c>
      <c r="E37" s="2" t="s">
        <v>13</v>
      </c>
      <c r="F37" t="s">
        <v>47</v>
      </c>
    </row>
    <row r="38" spans="1:6" x14ac:dyDescent="0.35">
      <c r="A38" s="1" t="s">
        <v>92</v>
      </c>
      <c r="B38">
        <v>84974</v>
      </c>
      <c r="C38" s="2" t="s">
        <v>93</v>
      </c>
      <c r="D38" t="s">
        <v>22</v>
      </c>
      <c r="E38" s="2" t="s">
        <v>94</v>
      </c>
      <c r="F38" t="s">
        <v>9</v>
      </c>
    </row>
    <row r="39" spans="1:6" x14ac:dyDescent="0.35">
      <c r="A39" s="1" t="s">
        <v>95</v>
      </c>
      <c r="B39">
        <v>84974</v>
      </c>
      <c r="C39" s="2" t="s">
        <v>96</v>
      </c>
      <c r="D39" t="s">
        <v>22</v>
      </c>
      <c r="E39" s="2" t="s">
        <v>97</v>
      </c>
      <c r="F39" t="s">
        <v>98</v>
      </c>
    </row>
    <row r="40" spans="1:6" x14ac:dyDescent="0.35">
      <c r="A40" s="1" t="s">
        <v>99</v>
      </c>
      <c r="B40">
        <v>84974</v>
      </c>
      <c r="C40" s="2" t="s">
        <v>100</v>
      </c>
      <c r="D40" t="s">
        <v>22</v>
      </c>
      <c r="E40" s="2" t="s">
        <v>101</v>
      </c>
      <c r="F40" t="s">
        <v>32</v>
      </c>
    </row>
    <row r="41" spans="1:6" x14ac:dyDescent="0.35">
      <c r="A41" s="1" t="s">
        <v>102</v>
      </c>
      <c r="B41">
        <v>84974</v>
      </c>
      <c r="C41" s="2" t="s">
        <v>103</v>
      </c>
      <c r="D41" t="s">
        <v>40</v>
      </c>
      <c r="E41" s="2" t="s">
        <v>23</v>
      </c>
      <c r="F41" t="s">
        <v>32</v>
      </c>
    </row>
    <row r="42" spans="1:6" x14ac:dyDescent="0.35">
      <c r="A42" s="1" t="s">
        <v>104</v>
      </c>
      <c r="B42">
        <v>84974</v>
      </c>
      <c r="C42" s="2" t="s">
        <v>100</v>
      </c>
      <c r="D42" t="s">
        <v>7</v>
      </c>
      <c r="E42" s="2" t="s">
        <v>90</v>
      </c>
      <c r="F42" t="s">
        <v>14</v>
      </c>
    </row>
    <row r="43" spans="1:6" x14ac:dyDescent="0.35">
      <c r="A43" s="1" t="s">
        <v>105</v>
      </c>
      <c r="B43">
        <v>84974</v>
      </c>
      <c r="C43" s="2" t="s">
        <v>6</v>
      </c>
      <c r="D43" t="s">
        <v>7</v>
      </c>
      <c r="E43" s="2" t="s">
        <v>29</v>
      </c>
      <c r="F43" t="s">
        <v>24</v>
      </c>
    </row>
    <row r="44" spans="1:6" x14ac:dyDescent="0.35">
      <c r="A44" s="1" t="s">
        <v>106</v>
      </c>
      <c r="B44">
        <v>84974</v>
      </c>
      <c r="C44" s="2" t="s">
        <v>107</v>
      </c>
      <c r="D44" t="s">
        <v>22</v>
      </c>
      <c r="E44" s="2" t="s">
        <v>75</v>
      </c>
      <c r="F44" t="s">
        <v>9</v>
      </c>
    </row>
    <row r="45" spans="1:6" x14ac:dyDescent="0.35">
      <c r="A45" s="1" t="s">
        <v>108</v>
      </c>
      <c r="B45">
        <v>84974</v>
      </c>
      <c r="C45" s="2" t="s">
        <v>53</v>
      </c>
      <c r="D45" t="s">
        <v>27</v>
      </c>
      <c r="E45" s="2" t="s">
        <v>50</v>
      </c>
      <c r="F45" t="s">
        <v>9</v>
      </c>
    </row>
    <row r="46" spans="1:6" x14ac:dyDescent="0.35">
      <c r="A46" s="1" t="s">
        <v>109</v>
      </c>
      <c r="B46">
        <v>84974</v>
      </c>
      <c r="C46" s="2" t="s">
        <v>93</v>
      </c>
      <c r="D46" t="s">
        <v>22</v>
      </c>
      <c r="E46" s="2" t="s">
        <v>75</v>
      </c>
      <c r="F46" t="s">
        <v>55</v>
      </c>
    </row>
    <row r="47" spans="1:6" x14ac:dyDescent="0.35">
      <c r="A47" s="1" t="s">
        <v>110</v>
      </c>
      <c r="B47">
        <v>84974</v>
      </c>
      <c r="C47" s="2" t="s">
        <v>49</v>
      </c>
      <c r="D47" t="s">
        <v>22</v>
      </c>
      <c r="E47" s="2" t="s">
        <v>18</v>
      </c>
      <c r="F47" t="s">
        <v>32</v>
      </c>
    </row>
    <row r="48" spans="1:6" x14ac:dyDescent="0.35">
      <c r="A48" s="1" t="s">
        <v>111</v>
      </c>
      <c r="B48">
        <v>84974</v>
      </c>
      <c r="C48" s="2" t="s">
        <v>112</v>
      </c>
      <c r="D48" t="s">
        <v>27</v>
      </c>
      <c r="E48" s="2" t="s">
        <v>18</v>
      </c>
      <c r="F48" t="s">
        <v>9</v>
      </c>
    </row>
    <row r="49" spans="1:6" x14ac:dyDescent="0.35">
      <c r="A49" s="1" t="s">
        <v>113</v>
      </c>
      <c r="B49">
        <v>84974</v>
      </c>
      <c r="C49" s="2" t="s">
        <v>49</v>
      </c>
      <c r="D49" t="s">
        <v>22</v>
      </c>
      <c r="E49" s="2" t="s">
        <v>94</v>
      </c>
      <c r="F49" t="s">
        <v>55</v>
      </c>
    </row>
    <row r="50" spans="1:6" x14ac:dyDescent="0.35">
      <c r="A50" s="1" t="s">
        <v>114</v>
      </c>
      <c r="B50">
        <v>84974</v>
      </c>
      <c r="C50" s="2" t="s">
        <v>53</v>
      </c>
      <c r="D50" t="s">
        <v>7</v>
      </c>
      <c r="E50" s="2" t="s">
        <v>75</v>
      </c>
      <c r="F50" t="s">
        <v>24</v>
      </c>
    </row>
    <row r="51" spans="1:6" x14ac:dyDescent="0.35">
      <c r="A51" s="1" t="s">
        <v>115</v>
      </c>
      <c r="B51">
        <v>84974</v>
      </c>
      <c r="C51" s="2" t="s">
        <v>26</v>
      </c>
      <c r="D51" t="s">
        <v>27</v>
      </c>
      <c r="E51" s="2" t="s">
        <v>116</v>
      </c>
      <c r="F51" t="s">
        <v>98</v>
      </c>
    </row>
    <row r="52" spans="1:6" x14ac:dyDescent="0.35">
      <c r="A52" s="1" t="s">
        <v>117</v>
      </c>
      <c r="B52">
        <v>84974</v>
      </c>
      <c r="C52" s="2" t="s">
        <v>118</v>
      </c>
      <c r="D52" t="s">
        <v>7</v>
      </c>
      <c r="E52" s="2" t="s">
        <v>23</v>
      </c>
      <c r="F52" t="s">
        <v>32</v>
      </c>
    </row>
    <row r="53" spans="1:6" x14ac:dyDescent="0.35">
      <c r="A53" s="1" t="s">
        <v>119</v>
      </c>
      <c r="B53">
        <v>84974</v>
      </c>
      <c r="C53" s="2" t="s">
        <v>120</v>
      </c>
      <c r="D53" t="s">
        <v>40</v>
      </c>
      <c r="E53" s="2" t="s">
        <v>121</v>
      </c>
      <c r="F53" t="s">
        <v>98</v>
      </c>
    </row>
    <row r="54" spans="1:6" x14ac:dyDescent="0.35">
      <c r="A54" s="1" t="s">
        <v>122</v>
      </c>
      <c r="B54">
        <v>84974</v>
      </c>
      <c r="C54" s="2" t="s">
        <v>118</v>
      </c>
      <c r="D54" t="s">
        <v>22</v>
      </c>
      <c r="E54" s="2" t="s">
        <v>23</v>
      </c>
      <c r="F54" t="s">
        <v>9</v>
      </c>
    </row>
    <row r="55" spans="1:6" x14ac:dyDescent="0.35">
      <c r="A55" s="1" t="s">
        <v>123</v>
      </c>
      <c r="B55">
        <v>84974</v>
      </c>
      <c r="C55" s="2" t="s">
        <v>93</v>
      </c>
      <c r="D55" t="s">
        <v>22</v>
      </c>
      <c r="E55" s="2" t="s">
        <v>18</v>
      </c>
      <c r="F55" t="s">
        <v>24</v>
      </c>
    </row>
    <row r="56" spans="1:6" x14ac:dyDescent="0.35">
      <c r="A56" s="1" t="s">
        <v>124</v>
      </c>
      <c r="B56">
        <v>84974</v>
      </c>
      <c r="C56" s="2" t="s">
        <v>120</v>
      </c>
      <c r="D56" t="s">
        <v>27</v>
      </c>
      <c r="E56" s="2" t="s">
        <v>29</v>
      </c>
      <c r="F56" t="s">
        <v>24</v>
      </c>
    </row>
    <row r="57" spans="1:6" x14ac:dyDescent="0.35">
      <c r="A57" s="1" t="s">
        <v>125</v>
      </c>
      <c r="B57">
        <v>84974</v>
      </c>
      <c r="C57" s="2" t="s">
        <v>126</v>
      </c>
      <c r="D57" t="s">
        <v>22</v>
      </c>
      <c r="E57" s="2" t="s">
        <v>23</v>
      </c>
      <c r="F57" t="s">
        <v>9</v>
      </c>
    </row>
    <row r="58" spans="1:6" x14ac:dyDescent="0.35">
      <c r="A58" s="1" t="s">
        <v>127</v>
      </c>
      <c r="B58">
        <v>84974</v>
      </c>
      <c r="C58" s="2" t="s">
        <v>6</v>
      </c>
      <c r="D58" t="s">
        <v>22</v>
      </c>
      <c r="E58" s="2" t="s">
        <v>94</v>
      </c>
      <c r="F58" t="s">
        <v>9</v>
      </c>
    </row>
    <row r="59" spans="1:6" x14ac:dyDescent="0.35">
      <c r="A59" s="1" t="s">
        <v>128</v>
      </c>
      <c r="B59">
        <v>84974</v>
      </c>
      <c r="C59" s="2" t="s">
        <v>100</v>
      </c>
      <c r="D59" t="s">
        <v>22</v>
      </c>
      <c r="E59" s="2" t="s">
        <v>18</v>
      </c>
      <c r="F59" t="s">
        <v>30</v>
      </c>
    </row>
    <row r="60" spans="1:6" x14ac:dyDescent="0.35">
      <c r="A60" s="1" t="s">
        <v>129</v>
      </c>
      <c r="B60">
        <v>84974</v>
      </c>
      <c r="C60" s="2" t="s">
        <v>130</v>
      </c>
      <c r="D60" t="s">
        <v>17</v>
      </c>
      <c r="E60" s="2" t="s">
        <v>61</v>
      </c>
      <c r="F60" t="s">
        <v>14</v>
      </c>
    </row>
    <row r="61" spans="1:6" x14ac:dyDescent="0.35">
      <c r="A61" s="1" t="s">
        <v>131</v>
      </c>
      <c r="B61">
        <v>84974</v>
      </c>
      <c r="C61" s="2" t="s">
        <v>26</v>
      </c>
      <c r="D61" t="s">
        <v>7</v>
      </c>
      <c r="E61" s="2" t="s">
        <v>18</v>
      </c>
      <c r="F61" t="s">
        <v>30</v>
      </c>
    </row>
    <row r="62" spans="1:6" x14ac:dyDescent="0.35">
      <c r="A62" s="1" t="s">
        <v>132</v>
      </c>
      <c r="B62">
        <v>84974</v>
      </c>
      <c r="C62" s="2" t="s">
        <v>133</v>
      </c>
      <c r="D62" t="s">
        <v>22</v>
      </c>
      <c r="E62" s="2" t="s">
        <v>121</v>
      </c>
      <c r="F62" t="s">
        <v>134</v>
      </c>
    </row>
    <row r="63" spans="1:6" x14ac:dyDescent="0.35">
      <c r="A63" s="1" t="s">
        <v>135</v>
      </c>
      <c r="B63">
        <v>84974</v>
      </c>
      <c r="C63" s="2" t="s">
        <v>100</v>
      </c>
      <c r="D63" t="s">
        <v>7</v>
      </c>
      <c r="E63" s="2" t="s">
        <v>136</v>
      </c>
      <c r="F63" t="s">
        <v>98</v>
      </c>
    </row>
    <row r="64" spans="1:6" x14ac:dyDescent="0.35">
      <c r="A64" s="1" t="s">
        <v>137</v>
      </c>
      <c r="B64">
        <v>84974</v>
      </c>
      <c r="C64" s="2" t="s">
        <v>133</v>
      </c>
      <c r="D64" t="s">
        <v>7</v>
      </c>
      <c r="E64" s="2" t="s">
        <v>75</v>
      </c>
      <c r="F64" t="s">
        <v>24</v>
      </c>
    </row>
    <row r="65" spans="1:6" x14ac:dyDescent="0.35">
      <c r="A65" s="1" t="s">
        <v>138</v>
      </c>
      <c r="B65">
        <v>84974</v>
      </c>
      <c r="C65" s="2" t="s">
        <v>112</v>
      </c>
      <c r="D65" t="s">
        <v>7</v>
      </c>
      <c r="E65" s="2" t="s">
        <v>116</v>
      </c>
      <c r="F65" t="s">
        <v>14</v>
      </c>
    </row>
    <row r="66" spans="1:6" x14ac:dyDescent="0.35">
      <c r="A66" s="1" t="s">
        <v>139</v>
      </c>
      <c r="B66">
        <v>84974</v>
      </c>
      <c r="C66" s="2" t="s">
        <v>112</v>
      </c>
      <c r="D66" t="s">
        <v>7</v>
      </c>
      <c r="E66" s="2" t="s">
        <v>116</v>
      </c>
      <c r="F66" t="s">
        <v>98</v>
      </c>
    </row>
    <row r="67" spans="1:6" x14ac:dyDescent="0.35">
      <c r="A67" s="1" t="s">
        <v>140</v>
      </c>
      <c r="B67">
        <v>84974</v>
      </c>
      <c r="C67" s="2" t="s">
        <v>141</v>
      </c>
      <c r="D67" t="s">
        <v>22</v>
      </c>
      <c r="E67" s="2" t="s">
        <v>29</v>
      </c>
      <c r="F67" t="s">
        <v>32</v>
      </c>
    </row>
    <row r="68" spans="1:6" x14ac:dyDescent="0.35">
      <c r="A68" s="1" t="s">
        <v>142</v>
      </c>
      <c r="B68">
        <v>84974</v>
      </c>
      <c r="C68" s="2" t="s">
        <v>57</v>
      </c>
      <c r="D68" t="s">
        <v>12</v>
      </c>
      <c r="E68" s="2" t="s">
        <v>143</v>
      </c>
      <c r="F68" t="s">
        <v>14</v>
      </c>
    </row>
    <row r="69" spans="1:6" x14ac:dyDescent="0.35">
      <c r="A69" s="1" t="s">
        <v>144</v>
      </c>
      <c r="B69">
        <v>85359</v>
      </c>
      <c r="C69" s="2" t="s">
        <v>145</v>
      </c>
      <c r="D69" t="s">
        <v>7</v>
      </c>
      <c r="E69" s="2" t="s">
        <v>18</v>
      </c>
      <c r="F69" t="s">
        <v>32</v>
      </c>
    </row>
    <row r="70" spans="1:6" x14ac:dyDescent="0.35">
      <c r="A70" s="1" t="s">
        <v>146</v>
      </c>
      <c r="B70">
        <v>85359</v>
      </c>
      <c r="C70" s="2" t="s">
        <v>147</v>
      </c>
      <c r="D70" t="s">
        <v>22</v>
      </c>
      <c r="E70" s="2" t="s">
        <v>75</v>
      </c>
      <c r="F70" t="s">
        <v>9</v>
      </c>
    </row>
    <row r="71" spans="1:6" x14ac:dyDescent="0.35">
      <c r="A71" s="1" t="s">
        <v>148</v>
      </c>
      <c r="B71">
        <v>85359</v>
      </c>
      <c r="C71" s="2" t="s">
        <v>78</v>
      </c>
      <c r="D71" t="s">
        <v>27</v>
      </c>
      <c r="E71" s="2" t="s">
        <v>13</v>
      </c>
      <c r="F71" t="s">
        <v>14</v>
      </c>
    </row>
    <row r="72" spans="1:6" x14ac:dyDescent="0.35">
      <c r="A72" s="1" t="s">
        <v>149</v>
      </c>
      <c r="B72">
        <v>85359</v>
      </c>
      <c r="C72" s="2" t="s">
        <v>11</v>
      </c>
      <c r="D72" t="s">
        <v>22</v>
      </c>
      <c r="E72" s="2" t="s">
        <v>116</v>
      </c>
      <c r="F72" t="s">
        <v>47</v>
      </c>
    </row>
    <row r="73" spans="1:6" x14ac:dyDescent="0.35">
      <c r="A73" s="1" t="s">
        <v>150</v>
      </c>
      <c r="B73">
        <v>85359</v>
      </c>
      <c r="C73" s="2" t="s">
        <v>57</v>
      </c>
      <c r="D73" t="s">
        <v>17</v>
      </c>
      <c r="E73" s="2" t="s">
        <v>151</v>
      </c>
      <c r="F73" t="s">
        <v>47</v>
      </c>
    </row>
    <row r="74" spans="1:6" x14ac:dyDescent="0.35">
      <c r="A74" s="1" t="s">
        <v>152</v>
      </c>
      <c r="B74">
        <v>85359</v>
      </c>
      <c r="C74" s="2" t="s">
        <v>153</v>
      </c>
      <c r="D74" t="s">
        <v>22</v>
      </c>
      <c r="E74" s="2" t="s">
        <v>18</v>
      </c>
      <c r="F74" t="s">
        <v>32</v>
      </c>
    </row>
    <row r="75" spans="1:6" x14ac:dyDescent="0.35">
      <c r="A75" s="1" t="s">
        <v>154</v>
      </c>
      <c r="B75">
        <v>85359</v>
      </c>
      <c r="C75" s="2" t="s">
        <v>155</v>
      </c>
      <c r="D75" t="s">
        <v>27</v>
      </c>
      <c r="E75" s="2" t="s">
        <v>18</v>
      </c>
      <c r="F75" t="s">
        <v>24</v>
      </c>
    </row>
    <row r="76" spans="1:6" x14ac:dyDescent="0.35">
      <c r="A76" s="1" t="s">
        <v>156</v>
      </c>
      <c r="B76">
        <v>85359</v>
      </c>
      <c r="C76" s="2" t="s">
        <v>118</v>
      </c>
      <c r="D76" t="s">
        <v>17</v>
      </c>
      <c r="E76" s="2" t="s">
        <v>136</v>
      </c>
      <c r="F76" t="s">
        <v>47</v>
      </c>
    </row>
    <row r="77" spans="1:6" x14ac:dyDescent="0.35">
      <c r="A77" s="1" t="s">
        <v>157</v>
      </c>
      <c r="B77">
        <v>85359</v>
      </c>
      <c r="C77" s="2" t="s">
        <v>118</v>
      </c>
      <c r="D77" t="s">
        <v>17</v>
      </c>
      <c r="E77" s="2" t="s">
        <v>136</v>
      </c>
      <c r="F77" t="s">
        <v>14</v>
      </c>
    </row>
    <row r="78" spans="1:6" x14ac:dyDescent="0.35">
      <c r="A78" s="1" t="s">
        <v>158</v>
      </c>
      <c r="B78">
        <v>85359</v>
      </c>
      <c r="C78" s="2" t="s">
        <v>93</v>
      </c>
      <c r="D78" t="s">
        <v>22</v>
      </c>
      <c r="E78" s="2" t="s">
        <v>23</v>
      </c>
      <c r="F78" t="s">
        <v>32</v>
      </c>
    </row>
    <row r="79" spans="1:6" x14ac:dyDescent="0.35">
      <c r="A79" s="1" t="s">
        <v>159</v>
      </c>
      <c r="B79">
        <v>85359</v>
      </c>
      <c r="C79" s="2" t="s">
        <v>160</v>
      </c>
      <c r="D79" t="s">
        <v>22</v>
      </c>
      <c r="E79" s="2" t="s">
        <v>29</v>
      </c>
      <c r="F79" t="s">
        <v>24</v>
      </c>
    </row>
    <row r="80" spans="1:6" x14ac:dyDescent="0.35">
      <c r="A80" s="1" t="s">
        <v>161</v>
      </c>
      <c r="B80">
        <v>85359</v>
      </c>
      <c r="C80" s="2" t="s">
        <v>162</v>
      </c>
      <c r="D80" t="s">
        <v>17</v>
      </c>
      <c r="E80" s="2" t="s">
        <v>13</v>
      </c>
      <c r="F80" t="s">
        <v>47</v>
      </c>
    </row>
    <row r="81" spans="1:6" x14ac:dyDescent="0.35">
      <c r="A81" s="1" t="s">
        <v>163</v>
      </c>
      <c r="B81">
        <v>85359</v>
      </c>
      <c r="C81" s="2" t="s">
        <v>164</v>
      </c>
      <c r="D81" t="s">
        <v>27</v>
      </c>
      <c r="E81" s="2" t="s">
        <v>94</v>
      </c>
      <c r="F81" t="s">
        <v>9</v>
      </c>
    </row>
    <row r="82" spans="1:6" x14ac:dyDescent="0.35">
      <c r="A82" s="1" t="s">
        <v>165</v>
      </c>
      <c r="B82">
        <v>85359</v>
      </c>
      <c r="C82" s="2" t="s">
        <v>162</v>
      </c>
      <c r="D82" t="s">
        <v>17</v>
      </c>
      <c r="E82" s="2" t="s">
        <v>13</v>
      </c>
      <c r="F82" t="s">
        <v>47</v>
      </c>
    </row>
    <row r="83" spans="1:6" x14ac:dyDescent="0.35">
      <c r="A83" s="1" t="s">
        <v>166</v>
      </c>
      <c r="B83">
        <v>85359</v>
      </c>
      <c r="C83" s="2" t="s">
        <v>26</v>
      </c>
      <c r="D83" t="s">
        <v>7</v>
      </c>
      <c r="E83" s="2" t="s">
        <v>75</v>
      </c>
      <c r="F83" t="s">
        <v>32</v>
      </c>
    </row>
    <row r="84" spans="1:6" x14ac:dyDescent="0.35">
      <c r="A84" s="1" t="s">
        <v>167</v>
      </c>
      <c r="B84">
        <v>85359</v>
      </c>
      <c r="C84" s="2" t="s">
        <v>120</v>
      </c>
      <c r="D84" t="s">
        <v>17</v>
      </c>
      <c r="E84" s="2" t="s">
        <v>18</v>
      </c>
      <c r="F84" t="s">
        <v>55</v>
      </c>
    </row>
    <row r="85" spans="1:6" x14ac:dyDescent="0.35">
      <c r="A85" s="1" t="s">
        <v>168</v>
      </c>
      <c r="B85">
        <v>85359</v>
      </c>
      <c r="C85" s="2" t="s">
        <v>118</v>
      </c>
      <c r="D85" t="s">
        <v>22</v>
      </c>
      <c r="E85" s="2" t="s">
        <v>169</v>
      </c>
      <c r="F85" t="s">
        <v>24</v>
      </c>
    </row>
    <row r="86" spans="1:6" x14ac:dyDescent="0.35">
      <c r="A86" s="1" t="s">
        <v>170</v>
      </c>
      <c r="B86">
        <v>85359</v>
      </c>
      <c r="C86" s="2" t="s">
        <v>171</v>
      </c>
      <c r="D86" t="s">
        <v>27</v>
      </c>
      <c r="E86" s="2" t="s">
        <v>18</v>
      </c>
      <c r="F86" t="s">
        <v>30</v>
      </c>
    </row>
    <row r="87" spans="1:6" x14ac:dyDescent="0.35">
      <c r="A87" s="1" t="s">
        <v>172</v>
      </c>
      <c r="B87">
        <v>85359</v>
      </c>
      <c r="C87" s="2" t="s">
        <v>171</v>
      </c>
      <c r="D87" t="s">
        <v>173</v>
      </c>
      <c r="E87" s="2" t="s">
        <v>75</v>
      </c>
      <c r="F87" t="s">
        <v>32</v>
      </c>
    </row>
    <row r="88" spans="1:6" x14ac:dyDescent="0.35">
      <c r="A88" s="1" t="s">
        <v>174</v>
      </c>
      <c r="B88">
        <v>85359</v>
      </c>
      <c r="C88" s="2" t="s">
        <v>175</v>
      </c>
      <c r="D88" t="s">
        <v>17</v>
      </c>
      <c r="E88" s="2" t="s">
        <v>176</v>
      </c>
      <c r="F88" t="s">
        <v>9</v>
      </c>
    </row>
    <row r="89" spans="1:6" x14ac:dyDescent="0.35">
      <c r="A89" s="1" t="s">
        <v>177</v>
      </c>
      <c r="B89">
        <v>85359</v>
      </c>
      <c r="C89" s="2" t="s">
        <v>126</v>
      </c>
      <c r="D89" t="s">
        <v>17</v>
      </c>
      <c r="E89" s="2" t="s">
        <v>75</v>
      </c>
      <c r="F89" t="s">
        <v>9</v>
      </c>
    </row>
    <row r="90" spans="1:6" x14ac:dyDescent="0.35">
      <c r="A90" s="1" t="s">
        <v>178</v>
      </c>
      <c r="B90">
        <v>85359</v>
      </c>
      <c r="C90" s="2" t="s">
        <v>6</v>
      </c>
      <c r="D90" t="s">
        <v>40</v>
      </c>
      <c r="E90" s="2" t="s">
        <v>23</v>
      </c>
      <c r="F90" t="s">
        <v>30</v>
      </c>
    </row>
    <row r="91" spans="1:6" x14ac:dyDescent="0.35">
      <c r="A91" s="1" t="s">
        <v>179</v>
      </c>
      <c r="B91">
        <v>86559</v>
      </c>
      <c r="C91" s="2" t="s">
        <v>78</v>
      </c>
      <c r="D91" t="s">
        <v>12</v>
      </c>
      <c r="E91" s="2" t="s">
        <v>13</v>
      </c>
      <c r="F91" t="s">
        <v>14</v>
      </c>
    </row>
    <row r="92" spans="1:6" x14ac:dyDescent="0.35">
      <c r="A92" s="1" t="s">
        <v>180</v>
      </c>
      <c r="B92">
        <v>86559</v>
      </c>
      <c r="C92" s="2" t="s">
        <v>78</v>
      </c>
      <c r="D92" t="s">
        <v>7</v>
      </c>
      <c r="E92" s="2" t="s">
        <v>13</v>
      </c>
      <c r="F92" t="s">
        <v>47</v>
      </c>
    </row>
    <row r="93" spans="1:6" x14ac:dyDescent="0.35">
      <c r="A93" s="1" t="s">
        <v>181</v>
      </c>
      <c r="B93">
        <v>86559</v>
      </c>
      <c r="C93" s="2" t="s">
        <v>78</v>
      </c>
      <c r="D93" t="s">
        <v>12</v>
      </c>
      <c r="E93" s="2" t="s">
        <v>13</v>
      </c>
      <c r="F93" t="s">
        <v>14</v>
      </c>
    </row>
    <row r="94" spans="1:6" x14ac:dyDescent="0.35">
      <c r="A94" s="1" t="s">
        <v>182</v>
      </c>
      <c r="B94">
        <v>86559</v>
      </c>
      <c r="C94" s="2" t="s">
        <v>78</v>
      </c>
      <c r="D94" t="s">
        <v>173</v>
      </c>
      <c r="E94" s="2" t="s">
        <v>13</v>
      </c>
      <c r="F94" t="s">
        <v>47</v>
      </c>
    </row>
    <row r="95" spans="1:6" x14ac:dyDescent="0.35">
      <c r="A95" s="3" t="s">
        <v>183</v>
      </c>
      <c r="B95">
        <v>86559</v>
      </c>
      <c r="C95" s="2" t="s">
        <v>37</v>
      </c>
      <c r="D95" t="s">
        <v>17</v>
      </c>
      <c r="E95" s="2" t="s">
        <v>176</v>
      </c>
      <c r="F95" t="s">
        <v>30</v>
      </c>
    </row>
    <row r="96" spans="1:6" x14ac:dyDescent="0.35">
      <c r="A96" s="3" t="s">
        <v>184</v>
      </c>
      <c r="B96">
        <v>86559</v>
      </c>
      <c r="C96" s="2" t="s">
        <v>185</v>
      </c>
      <c r="D96" t="s">
        <v>43</v>
      </c>
      <c r="E96" s="2" t="s">
        <v>186</v>
      </c>
      <c r="F96" t="s">
        <v>9</v>
      </c>
    </row>
    <row r="97" spans="1:6" x14ac:dyDescent="0.35">
      <c r="A97" s="1" t="s">
        <v>187</v>
      </c>
      <c r="B97">
        <v>86559</v>
      </c>
      <c r="C97" s="2" t="s">
        <v>133</v>
      </c>
      <c r="D97" t="s">
        <v>7</v>
      </c>
      <c r="E97" s="2" t="s">
        <v>101</v>
      </c>
      <c r="F97" t="s">
        <v>32</v>
      </c>
    </row>
    <row r="98" spans="1:6" x14ac:dyDescent="0.35">
      <c r="A98" s="1" t="s">
        <v>188</v>
      </c>
      <c r="B98">
        <v>86559</v>
      </c>
      <c r="C98" s="2" t="s">
        <v>49</v>
      </c>
      <c r="D98" t="s">
        <v>22</v>
      </c>
      <c r="E98" s="2" t="s">
        <v>18</v>
      </c>
      <c r="F98" t="s">
        <v>32</v>
      </c>
    </row>
    <row r="99" spans="1:6" x14ac:dyDescent="0.35">
      <c r="A99" s="1" t="s">
        <v>189</v>
      </c>
      <c r="B99">
        <v>86559</v>
      </c>
      <c r="C99" s="2" t="s">
        <v>160</v>
      </c>
      <c r="D99" t="s">
        <v>22</v>
      </c>
      <c r="E99" s="2" t="s">
        <v>18</v>
      </c>
      <c r="F99" t="s">
        <v>32</v>
      </c>
    </row>
    <row r="100" spans="1:6" x14ac:dyDescent="0.35">
      <c r="A100" s="1" t="s">
        <v>190</v>
      </c>
      <c r="B100">
        <v>86559</v>
      </c>
      <c r="C100" s="2" t="s">
        <v>120</v>
      </c>
      <c r="D100" t="s">
        <v>22</v>
      </c>
      <c r="E100" s="2" t="s">
        <v>121</v>
      </c>
      <c r="F100" t="s">
        <v>14</v>
      </c>
    </row>
    <row r="101" spans="1:6" x14ac:dyDescent="0.35">
      <c r="A101" s="1" t="s">
        <v>191</v>
      </c>
      <c r="B101">
        <v>86559</v>
      </c>
      <c r="C101" s="2" t="s">
        <v>107</v>
      </c>
      <c r="D101" t="s">
        <v>22</v>
      </c>
      <c r="E101" s="2" t="s">
        <v>192</v>
      </c>
      <c r="F101" t="s">
        <v>98</v>
      </c>
    </row>
    <row r="102" spans="1:6" x14ac:dyDescent="0.35">
      <c r="A102" s="1" t="s">
        <v>193</v>
      </c>
      <c r="B102">
        <v>86559</v>
      </c>
      <c r="C102" s="2" t="s">
        <v>49</v>
      </c>
      <c r="D102" t="s">
        <v>22</v>
      </c>
      <c r="E102" s="2" t="s">
        <v>29</v>
      </c>
      <c r="F102" t="s">
        <v>9</v>
      </c>
    </row>
    <row r="103" spans="1:6" x14ac:dyDescent="0.35">
      <c r="A103" s="1" t="s">
        <v>194</v>
      </c>
      <c r="B103">
        <v>86559</v>
      </c>
      <c r="C103" s="2" t="s">
        <v>195</v>
      </c>
      <c r="D103" t="s">
        <v>27</v>
      </c>
      <c r="E103" s="2" t="s">
        <v>121</v>
      </c>
      <c r="F103" t="s">
        <v>47</v>
      </c>
    </row>
    <row r="104" spans="1:6" x14ac:dyDescent="0.35">
      <c r="A104" s="1" t="s">
        <v>196</v>
      </c>
      <c r="B104">
        <v>86559</v>
      </c>
      <c r="C104" s="2" t="s">
        <v>34</v>
      </c>
      <c r="D104" t="s">
        <v>35</v>
      </c>
      <c r="E104" s="2" t="s">
        <v>29</v>
      </c>
      <c r="F104" t="s">
        <v>30</v>
      </c>
    </row>
    <row r="105" spans="1:6" x14ac:dyDescent="0.35">
      <c r="A105" s="1" t="s">
        <v>197</v>
      </c>
      <c r="B105">
        <v>86559</v>
      </c>
      <c r="C105" s="2" t="s">
        <v>120</v>
      </c>
      <c r="D105" t="s">
        <v>22</v>
      </c>
      <c r="E105" s="2" t="s">
        <v>101</v>
      </c>
      <c r="F105" t="s">
        <v>9</v>
      </c>
    </row>
    <row r="106" spans="1:6" x14ac:dyDescent="0.35">
      <c r="A106" s="1" t="s">
        <v>198</v>
      </c>
      <c r="B106">
        <v>86559</v>
      </c>
      <c r="C106" s="2" t="s">
        <v>81</v>
      </c>
      <c r="D106" t="s">
        <v>17</v>
      </c>
      <c r="E106" s="2" t="s">
        <v>75</v>
      </c>
      <c r="F106" t="s">
        <v>9</v>
      </c>
    </row>
    <row r="107" spans="1:6" x14ac:dyDescent="0.35">
      <c r="A107" s="1" t="s">
        <v>199</v>
      </c>
      <c r="B107">
        <v>86559</v>
      </c>
      <c r="C107" s="2" t="s">
        <v>200</v>
      </c>
      <c r="D107" t="s">
        <v>35</v>
      </c>
      <c r="E107" s="2" t="s">
        <v>29</v>
      </c>
      <c r="F107" t="s">
        <v>24</v>
      </c>
    </row>
    <row r="108" spans="1:6" x14ac:dyDescent="0.35">
      <c r="A108" s="1" t="s">
        <v>201</v>
      </c>
      <c r="B108">
        <v>86559</v>
      </c>
      <c r="C108" s="2" t="s">
        <v>26</v>
      </c>
      <c r="D108" t="s">
        <v>22</v>
      </c>
      <c r="E108" s="2" t="s">
        <v>54</v>
      </c>
      <c r="F108" t="s">
        <v>24</v>
      </c>
    </row>
    <row r="109" spans="1:6" x14ac:dyDescent="0.35">
      <c r="A109" s="1" t="s">
        <v>202</v>
      </c>
      <c r="B109">
        <v>86559</v>
      </c>
      <c r="C109" s="2" t="s">
        <v>175</v>
      </c>
      <c r="D109" t="s">
        <v>22</v>
      </c>
      <c r="E109" s="2" t="s">
        <v>203</v>
      </c>
      <c r="F109" t="s">
        <v>14</v>
      </c>
    </row>
    <row r="110" spans="1:6" x14ac:dyDescent="0.35">
      <c r="A110" s="1" t="s">
        <v>204</v>
      </c>
      <c r="B110">
        <v>86559</v>
      </c>
      <c r="C110" s="2" t="s">
        <v>205</v>
      </c>
      <c r="D110" t="s">
        <v>35</v>
      </c>
      <c r="E110" s="2" t="s">
        <v>94</v>
      </c>
      <c r="F110" t="s">
        <v>32</v>
      </c>
    </row>
    <row r="111" spans="1:6" x14ac:dyDescent="0.35">
      <c r="A111" s="3" t="s">
        <v>206</v>
      </c>
      <c r="B111">
        <v>86559</v>
      </c>
      <c r="C111" s="2" t="s">
        <v>100</v>
      </c>
      <c r="D111" t="s">
        <v>17</v>
      </c>
      <c r="E111" s="2" t="s">
        <v>61</v>
      </c>
      <c r="F111" t="s">
        <v>98</v>
      </c>
    </row>
    <row r="112" spans="1:6" x14ac:dyDescent="0.35">
      <c r="A112" s="3" t="s">
        <v>207</v>
      </c>
      <c r="B112">
        <v>86559</v>
      </c>
      <c r="C112" s="2" t="s">
        <v>208</v>
      </c>
      <c r="D112" t="s">
        <v>35</v>
      </c>
      <c r="E112" s="2" t="s">
        <v>75</v>
      </c>
      <c r="F112" t="s">
        <v>9</v>
      </c>
    </row>
    <row r="113" spans="1:6" x14ac:dyDescent="0.35">
      <c r="A113" s="3" t="s">
        <v>209</v>
      </c>
      <c r="B113">
        <v>86559</v>
      </c>
      <c r="C113" s="2" t="s">
        <v>160</v>
      </c>
      <c r="D113" t="s">
        <v>22</v>
      </c>
      <c r="E113" s="2" t="s">
        <v>116</v>
      </c>
      <c r="F113" t="s">
        <v>14</v>
      </c>
    </row>
    <row r="114" spans="1:6" x14ac:dyDescent="0.35">
      <c r="A114" s="1" t="s">
        <v>210</v>
      </c>
      <c r="B114" s="4" t="s">
        <v>211</v>
      </c>
      <c r="C114" s="2" t="s">
        <v>212</v>
      </c>
      <c r="D114" t="s">
        <v>27</v>
      </c>
      <c r="E114" s="2" t="s">
        <v>136</v>
      </c>
      <c r="F114" t="s">
        <v>98</v>
      </c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68067-8BBA-4BE0-AA1F-04080049D1D1}">
  <dimension ref="B1:I115"/>
  <sheetViews>
    <sheetView tabSelected="1" topLeftCell="A25" zoomScale="85" zoomScaleNormal="85" workbookViewId="0">
      <selection activeCell="L14" sqref="L14"/>
    </sheetView>
  </sheetViews>
  <sheetFormatPr defaultRowHeight="14.5" x14ac:dyDescent="0.35"/>
  <cols>
    <col min="2" max="2" width="8.453125" bestFit="1" customWidth="1"/>
    <col min="3" max="3" width="22.453125" bestFit="1" customWidth="1"/>
    <col min="4" max="4" width="12.1796875" bestFit="1" customWidth="1"/>
    <col min="5" max="5" width="26.1796875" customWidth="1"/>
    <col min="6" max="6" width="21.453125" customWidth="1"/>
    <col min="7" max="7" width="17.26953125" customWidth="1"/>
    <col min="8" max="8" width="12.453125" bestFit="1" customWidth="1"/>
    <col min="9" max="9" width="30.54296875" customWidth="1"/>
  </cols>
  <sheetData>
    <row r="1" spans="2:9" ht="15" customHeight="1" x14ac:dyDescent="0.35">
      <c r="B1" s="47" t="s">
        <v>276</v>
      </c>
      <c r="C1" s="49" t="s">
        <v>277</v>
      </c>
      <c r="D1" s="55" t="s">
        <v>266</v>
      </c>
      <c r="E1" s="53" t="s">
        <v>283</v>
      </c>
      <c r="F1" s="51" t="s">
        <v>278</v>
      </c>
      <c r="G1" s="51"/>
      <c r="H1" s="52"/>
      <c r="I1" s="53" t="s">
        <v>279</v>
      </c>
    </row>
    <row r="2" spans="2:9" ht="29" thickBot="1" x14ac:dyDescent="0.4">
      <c r="B2" s="48"/>
      <c r="C2" s="50"/>
      <c r="D2" s="56"/>
      <c r="E2" s="54"/>
      <c r="F2" s="20" t="s">
        <v>280</v>
      </c>
      <c r="G2" s="20" t="s">
        <v>281</v>
      </c>
      <c r="H2" s="21" t="s">
        <v>282</v>
      </c>
      <c r="I2" s="54"/>
    </row>
    <row r="3" spans="2:9" x14ac:dyDescent="0.35">
      <c r="B3" s="22" t="s">
        <v>5</v>
      </c>
      <c r="C3" s="23" t="s">
        <v>252</v>
      </c>
      <c r="D3" s="14" t="s">
        <v>267</v>
      </c>
      <c r="E3" s="35">
        <v>9.2330000000000005</v>
      </c>
      <c r="F3" s="24">
        <v>0.30299999999999999</v>
      </c>
      <c r="G3" s="24">
        <v>0.36370000000000002</v>
      </c>
      <c r="H3" s="25">
        <v>0.16489999999999999</v>
      </c>
      <c r="I3" s="26">
        <f>G3/F3</f>
        <v>1.2003300330033004</v>
      </c>
    </row>
    <row r="4" spans="2:9" x14ac:dyDescent="0.35">
      <c r="B4" s="22" t="s">
        <v>33</v>
      </c>
      <c r="C4" s="23" t="s">
        <v>252</v>
      </c>
      <c r="D4" s="14" t="s">
        <v>268</v>
      </c>
      <c r="E4" s="35">
        <v>11.68</v>
      </c>
      <c r="F4" s="24">
        <v>0.41839999999999999</v>
      </c>
      <c r="G4" s="24">
        <v>0.45950000000000002</v>
      </c>
      <c r="H4" s="25">
        <v>0.55369999999999997</v>
      </c>
      <c r="I4" s="26">
        <f t="shared" ref="I4:I67" si="0">G4/F4</f>
        <v>1.0982313575525813</v>
      </c>
    </row>
    <row r="5" spans="2:9" x14ac:dyDescent="0.35">
      <c r="B5" s="22" t="s">
        <v>73</v>
      </c>
      <c r="C5" s="23" t="s">
        <v>252</v>
      </c>
      <c r="D5" s="14" t="s">
        <v>269</v>
      </c>
      <c r="E5" s="35">
        <v>13.25</v>
      </c>
      <c r="F5" s="24">
        <v>0.33110000000000001</v>
      </c>
      <c r="G5" s="24">
        <v>0.44190000000000002</v>
      </c>
      <c r="H5" s="25">
        <v>7.9699999999999993E-2</v>
      </c>
      <c r="I5" s="26">
        <f t="shared" si="0"/>
        <v>1.3346421020839625</v>
      </c>
    </row>
    <row r="6" spans="2:9" x14ac:dyDescent="0.35">
      <c r="B6" s="22" t="s">
        <v>76</v>
      </c>
      <c r="C6" s="23" t="s">
        <v>252</v>
      </c>
      <c r="D6" s="14" t="s">
        <v>269</v>
      </c>
      <c r="E6" s="35">
        <v>20.36</v>
      </c>
      <c r="F6" s="24">
        <v>0.4078</v>
      </c>
      <c r="G6" s="24">
        <v>0.47220000000000001</v>
      </c>
      <c r="H6" s="25">
        <v>0.43619999999999998</v>
      </c>
      <c r="I6" s="26">
        <f t="shared" si="0"/>
        <v>1.1579205492888671</v>
      </c>
    </row>
    <row r="7" spans="2:9" x14ac:dyDescent="0.35">
      <c r="B7" s="22" t="s">
        <v>144</v>
      </c>
      <c r="C7" s="23" t="s">
        <v>252</v>
      </c>
      <c r="D7" s="14" t="s">
        <v>270</v>
      </c>
      <c r="E7" s="35">
        <v>86.19</v>
      </c>
      <c r="F7" s="24">
        <v>0.37909999999999999</v>
      </c>
      <c r="G7" s="24">
        <v>0.30969999999999998</v>
      </c>
      <c r="H7" s="25">
        <v>0.40899999999999997</v>
      </c>
      <c r="I7" s="26">
        <f t="shared" si="0"/>
        <v>0.81693484568715369</v>
      </c>
    </row>
    <row r="8" spans="2:9" x14ac:dyDescent="0.35">
      <c r="B8" s="22" t="s">
        <v>146</v>
      </c>
      <c r="C8" s="23" t="s">
        <v>252</v>
      </c>
      <c r="D8" s="14" t="s">
        <v>270</v>
      </c>
      <c r="E8" s="35">
        <v>19.89</v>
      </c>
      <c r="F8" s="24">
        <v>0.40450000000000003</v>
      </c>
      <c r="G8" s="24">
        <v>0.42680000000000001</v>
      </c>
      <c r="H8" s="25">
        <v>0.41980000000000001</v>
      </c>
      <c r="I8" s="26">
        <f t="shared" si="0"/>
        <v>1.0551297898640297</v>
      </c>
    </row>
    <row r="9" spans="2:9" x14ac:dyDescent="0.35">
      <c r="B9" s="22" t="s">
        <v>77</v>
      </c>
      <c r="C9" s="27" t="s">
        <v>252</v>
      </c>
      <c r="D9" s="14" t="s">
        <v>269</v>
      </c>
      <c r="E9" s="35">
        <v>92.74</v>
      </c>
      <c r="F9" s="24">
        <v>0.4194</v>
      </c>
      <c r="G9" s="24">
        <v>0.4194</v>
      </c>
      <c r="H9" s="25">
        <v>4.8800000000000003E-2</v>
      </c>
      <c r="I9" s="26">
        <f t="shared" si="0"/>
        <v>1</v>
      </c>
    </row>
    <row r="10" spans="2:9" x14ac:dyDescent="0.35">
      <c r="B10" s="22" t="s">
        <v>36</v>
      </c>
      <c r="C10" s="23" t="s">
        <v>252</v>
      </c>
      <c r="D10" s="14" t="s">
        <v>268</v>
      </c>
      <c r="E10" s="35">
        <v>10.38</v>
      </c>
      <c r="F10" s="24">
        <v>0.33660000000000001</v>
      </c>
      <c r="G10" s="24">
        <v>0.39329999999999998</v>
      </c>
      <c r="H10" s="25">
        <v>9.2299999999999993E-2</v>
      </c>
      <c r="I10" s="26">
        <f t="shared" si="0"/>
        <v>1.1684491978609626</v>
      </c>
    </row>
    <row r="11" spans="2:9" x14ac:dyDescent="0.35">
      <c r="B11" s="22" t="s">
        <v>38</v>
      </c>
      <c r="C11" s="23" t="s">
        <v>252</v>
      </c>
      <c r="D11" s="14" t="s">
        <v>268</v>
      </c>
      <c r="E11" s="35">
        <v>35.35</v>
      </c>
      <c r="F11" s="24">
        <v>0.29609999999999997</v>
      </c>
      <c r="G11" s="24">
        <v>0.34710000000000002</v>
      </c>
      <c r="H11" s="25">
        <v>8.2600000000000007E-2</v>
      </c>
      <c r="I11" s="26">
        <f t="shared" si="0"/>
        <v>1.1722391084093213</v>
      </c>
    </row>
    <row r="12" spans="2:9" x14ac:dyDescent="0.35">
      <c r="B12" s="22" t="s">
        <v>10</v>
      </c>
      <c r="C12" s="23" t="s">
        <v>264</v>
      </c>
      <c r="D12" s="14" t="s">
        <v>267</v>
      </c>
      <c r="E12" s="35">
        <v>23.7</v>
      </c>
      <c r="F12" s="24">
        <v>0.35859999999999997</v>
      </c>
      <c r="G12" s="24">
        <v>0.35149999999999998</v>
      </c>
      <c r="H12" s="25">
        <v>0.1991</v>
      </c>
      <c r="I12" s="26">
        <f t="shared" si="0"/>
        <v>0.98020078081427775</v>
      </c>
    </row>
    <row r="13" spans="2:9" x14ac:dyDescent="0.35">
      <c r="B13" s="22" t="s">
        <v>179</v>
      </c>
      <c r="C13" s="23" t="s">
        <v>264</v>
      </c>
      <c r="D13" s="14" t="s">
        <v>271</v>
      </c>
      <c r="E13" s="35">
        <v>120.1</v>
      </c>
      <c r="F13" s="24">
        <v>0.251</v>
      </c>
      <c r="G13" s="24">
        <v>0.2606</v>
      </c>
      <c r="H13" s="25">
        <v>-6.2E-2</v>
      </c>
      <c r="I13" s="26">
        <f t="shared" si="0"/>
        <v>1.0382470119521912</v>
      </c>
    </row>
    <row r="14" spans="2:9" x14ac:dyDescent="0.35">
      <c r="B14" s="22" t="s">
        <v>180</v>
      </c>
      <c r="C14" s="23" t="s">
        <v>264</v>
      </c>
      <c r="D14" s="14" t="s">
        <v>271</v>
      </c>
      <c r="E14" s="35">
        <v>310.5</v>
      </c>
      <c r="F14" s="24">
        <v>0.4511</v>
      </c>
      <c r="G14" s="24">
        <v>0.18379999999999999</v>
      </c>
      <c r="H14" s="25">
        <v>-4.7E-2</v>
      </c>
      <c r="I14" s="26">
        <f t="shared" si="0"/>
        <v>0.40744845932165813</v>
      </c>
    </row>
    <row r="15" spans="2:9" x14ac:dyDescent="0.35">
      <c r="B15" s="22" t="s">
        <v>181</v>
      </c>
      <c r="C15" s="23" t="s">
        <v>264</v>
      </c>
      <c r="D15" s="14" t="s">
        <v>271</v>
      </c>
      <c r="E15" s="35">
        <v>251.5</v>
      </c>
      <c r="F15" s="24">
        <v>0.42199999999999999</v>
      </c>
      <c r="G15" s="24">
        <v>0.24859999999999999</v>
      </c>
      <c r="H15" s="25">
        <v>-2.1700000000000001E-2</v>
      </c>
      <c r="I15" s="26">
        <f t="shared" si="0"/>
        <v>0.58909952606635074</v>
      </c>
    </row>
    <row r="16" spans="2:9" x14ac:dyDescent="0.35">
      <c r="B16" s="22" t="s">
        <v>182</v>
      </c>
      <c r="C16" s="23" t="s">
        <v>264</v>
      </c>
      <c r="D16" s="14" t="s">
        <v>271</v>
      </c>
      <c r="E16" s="35">
        <v>1061</v>
      </c>
      <c r="F16" s="24">
        <v>0.32469999999999999</v>
      </c>
      <c r="G16" s="24">
        <v>0.10150000000000001</v>
      </c>
      <c r="H16" s="25">
        <v>6.1000000000000004E-3</v>
      </c>
      <c r="I16" s="26">
        <f t="shared" si="0"/>
        <v>0.31259624268555591</v>
      </c>
    </row>
    <row r="17" spans="2:9" x14ac:dyDescent="0.35">
      <c r="B17" s="22" t="s">
        <v>148</v>
      </c>
      <c r="C17" s="23" t="s">
        <v>264</v>
      </c>
      <c r="D17" s="14" t="s">
        <v>270</v>
      </c>
      <c r="E17" s="35">
        <v>2248</v>
      </c>
      <c r="F17" s="24">
        <v>0.30030000000000001</v>
      </c>
      <c r="G17" s="24">
        <v>4.0099999999999997E-2</v>
      </c>
      <c r="H17" s="25">
        <v>2.6200000000000001E-2</v>
      </c>
      <c r="I17" s="26">
        <f t="shared" si="0"/>
        <v>0.13353313353313351</v>
      </c>
    </row>
    <row r="18" spans="2:9" x14ac:dyDescent="0.35">
      <c r="B18" s="28" t="s">
        <v>183</v>
      </c>
      <c r="C18" s="27" t="s">
        <v>264</v>
      </c>
      <c r="D18" s="15" t="s">
        <v>271</v>
      </c>
      <c r="E18" s="18" t="s">
        <v>275</v>
      </c>
      <c r="F18" s="24">
        <v>0.35060000000000002</v>
      </c>
      <c r="G18" s="24">
        <v>0.17</v>
      </c>
      <c r="H18" s="25">
        <v>8.2000000000000007E-3</v>
      </c>
      <c r="I18" s="26">
        <f t="shared" si="0"/>
        <v>0.48488305761551626</v>
      </c>
    </row>
    <row r="19" spans="2:9" x14ac:dyDescent="0.35">
      <c r="B19" s="22" t="s">
        <v>79</v>
      </c>
      <c r="C19" s="27" t="s">
        <v>264</v>
      </c>
      <c r="D19" s="14" t="s">
        <v>269</v>
      </c>
      <c r="E19" s="35">
        <v>42.52</v>
      </c>
      <c r="F19" s="24">
        <v>0.40820000000000001</v>
      </c>
      <c r="G19" s="24">
        <v>0.39979999999999999</v>
      </c>
      <c r="H19" s="25">
        <v>1E-4</v>
      </c>
      <c r="I19" s="26">
        <f t="shared" si="0"/>
        <v>0.979421852033317</v>
      </c>
    </row>
    <row r="20" spans="2:9" x14ac:dyDescent="0.35">
      <c r="B20" s="22" t="s">
        <v>80</v>
      </c>
      <c r="C20" s="23" t="s">
        <v>265</v>
      </c>
      <c r="D20" s="14" t="s">
        <v>269</v>
      </c>
      <c r="E20" s="35">
        <v>7.8040000000000003</v>
      </c>
      <c r="F20" s="24">
        <v>0.44729999999999998</v>
      </c>
      <c r="G20" s="24">
        <v>0.54179999999999995</v>
      </c>
      <c r="H20" s="25">
        <v>0.48599999999999999</v>
      </c>
      <c r="I20" s="26">
        <f t="shared" si="0"/>
        <v>1.2112676056338028</v>
      </c>
    </row>
    <row r="21" spans="2:9" x14ac:dyDescent="0.35">
      <c r="B21" s="22" t="s">
        <v>82</v>
      </c>
      <c r="C21" s="23" t="s">
        <v>265</v>
      </c>
      <c r="D21" s="14" t="s">
        <v>269</v>
      </c>
      <c r="E21" s="35">
        <v>20.61</v>
      </c>
      <c r="F21" s="24">
        <v>0.38890000000000002</v>
      </c>
      <c r="G21" s="24">
        <v>0.40139999999999998</v>
      </c>
      <c r="H21" s="25">
        <v>0.43559999999999999</v>
      </c>
      <c r="I21" s="26">
        <f t="shared" si="0"/>
        <v>1.0321419388017483</v>
      </c>
    </row>
    <row r="22" spans="2:9" x14ac:dyDescent="0.35">
      <c r="B22" s="22" t="s">
        <v>83</v>
      </c>
      <c r="C22" s="23" t="s">
        <v>265</v>
      </c>
      <c r="D22" s="14" t="s">
        <v>269</v>
      </c>
      <c r="E22" s="35">
        <v>61.61</v>
      </c>
      <c r="F22" s="24">
        <v>0.41799999999999998</v>
      </c>
      <c r="G22" s="24">
        <v>0.43980000000000002</v>
      </c>
      <c r="H22" s="25">
        <v>0.4541</v>
      </c>
      <c r="I22" s="26">
        <f t="shared" si="0"/>
        <v>1.052153110047847</v>
      </c>
    </row>
    <row r="23" spans="2:9" x14ac:dyDescent="0.35">
      <c r="B23" s="22" t="s">
        <v>85</v>
      </c>
      <c r="C23" s="23" t="s">
        <v>265</v>
      </c>
      <c r="D23" s="14" t="s">
        <v>269</v>
      </c>
      <c r="E23" s="35">
        <v>38.24</v>
      </c>
      <c r="F23" s="24">
        <v>0.42459999999999998</v>
      </c>
      <c r="G23" s="24">
        <v>0.46589999999999998</v>
      </c>
      <c r="H23" s="25">
        <v>0.50280000000000002</v>
      </c>
      <c r="I23" s="26">
        <f t="shared" si="0"/>
        <v>1.097268016957136</v>
      </c>
    </row>
    <row r="24" spans="2:9" x14ac:dyDescent="0.35">
      <c r="B24" s="22" t="s">
        <v>86</v>
      </c>
      <c r="C24" s="23" t="s">
        <v>265</v>
      </c>
      <c r="D24" s="14" t="s">
        <v>269</v>
      </c>
      <c r="E24" s="35">
        <v>11.7</v>
      </c>
      <c r="F24" s="24">
        <v>0.41</v>
      </c>
      <c r="G24" s="24">
        <v>0.43590000000000001</v>
      </c>
      <c r="H24" s="25">
        <v>0.4299</v>
      </c>
      <c r="I24" s="26">
        <f t="shared" si="0"/>
        <v>1.0631707317073171</v>
      </c>
    </row>
    <row r="25" spans="2:9" x14ac:dyDescent="0.35">
      <c r="B25" s="22" t="s">
        <v>149</v>
      </c>
      <c r="C25" s="23" t="s">
        <v>265</v>
      </c>
      <c r="D25" s="14" t="s">
        <v>270</v>
      </c>
      <c r="E25" s="35">
        <v>287.8</v>
      </c>
      <c r="F25" s="24">
        <v>0.3165</v>
      </c>
      <c r="G25" s="24">
        <v>7.9399999999999998E-2</v>
      </c>
      <c r="H25" s="25">
        <v>0.43259999999999998</v>
      </c>
      <c r="I25" s="26">
        <f t="shared" si="0"/>
        <v>0.25086887835703003</v>
      </c>
    </row>
    <row r="26" spans="2:9" x14ac:dyDescent="0.35">
      <c r="B26" s="22" t="s">
        <v>150</v>
      </c>
      <c r="C26" s="23" t="s">
        <v>265</v>
      </c>
      <c r="D26" s="14" t="s">
        <v>270</v>
      </c>
      <c r="E26" s="35">
        <v>237.5</v>
      </c>
      <c r="F26" s="24">
        <v>0.33750000000000002</v>
      </c>
      <c r="G26" s="24">
        <v>8.3099999999999993E-2</v>
      </c>
      <c r="H26" s="25">
        <v>0.53890000000000005</v>
      </c>
      <c r="I26" s="26">
        <f t="shared" si="0"/>
        <v>0.24622222222222218</v>
      </c>
    </row>
    <row r="27" spans="2:9" x14ac:dyDescent="0.35">
      <c r="B27" s="22" t="s">
        <v>152</v>
      </c>
      <c r="C27" s="23" t="s">
        <v>265</v>
      </c>
      <c r="D27" s="14" t="s">
        <v>270</v>
      </c>
      <c r="E27" s="35">
        <v>49.86</v>
      </c>
      <c r="F27" s="24">
        <v>0.37980000000000003</v>
      </c>
      <c r="G27" s="24">
        <v>0.39650000000000002</v>
      </c>
      <c r="H27" s="25">
        <v>0.47310000000000002</v>
      </c>
      <c r="I27" s="26">
        <f t="shared" si="0"/>
        <v>1.0439705107951553</v>
      </c>
    </row>
    <row r="28" spans="2:9" x14ac:dyDescent="0.35">
      <c r="B28" s="22" t="s">
        <v>87</v>
      </c>
      <c r="C28" s="23" t="s">
        <v>265</v>
      </c>
      <c r="D28" s="14" t="s">
        <v>269</v>
      </c>
      <c r="E28" s="35">
        <v>156.19999999999999</v>
      </c>
      <c r="F28" s="24">
        <v>0.3599</v>
      </c>
      <c r="G28" s="24">
        <v>0.28089999999999998</v>
      </c>
      <c r="H28" s="25">
        <v>0.44900000000000001</v>
      </c>
      <c r="I28" s="26">
        <f t="shared" si="0"/>
        <v>0.78049458182828557</v>
      </c>
    </row>
    <row r="29" spans="2:9" x14ac:dyDescent="0.35">
      <c r="B29" s="22" t="s">
        <v>89</v>
      </c>
      <c r="C29" s="23" t="s">
        <v>265</v>
      </c>
      <c r="D29" s="14" t="s">
        <v>269</v>
      </c>
      <c r="E29" s="35">
        <v>74.39</v>
      </c>
      <c r="F29" s="24">
        <v>0.37540000000000001</v>
      </c>
      <c r="G29" s="24">
        <v>7.7299999999999994E-2</v>
      </c>
      <c r="H29" s="25">
        <v>0.43149999999999999</v>
      </c>
      <c r="I29" s="26">
        <f t="shared" si="0"/>
        <v>0.20591369206180071</v>
      </c>
    </row>
    <row r="30" spans="2:9" x14ac:dyDescent="0.35">
      <c r="B30" s="22" t="s">
        <v>154</v>
      </c>
      <c r="C30" s="23" t="s">
        <v>265</v>
      </c>
      <c r="D30" s="14" t="s">
        <v>270</v>
      </c>
      <c r="E30" s="35">
        <v>172.7</v>
      </c>
      <c r="F30" s="24">
        <v>0.33510000000000001</v>
      </c>
      <c r="G30" s="24">
        <v>0.3211</v>
      </c>
      <c r="H30" s="25">
        <v>0.47499999999999998</v>
      </c>
      <c r="I30" s="26">
        <f t="shared" si="0"/>
        <v>0.95822142643986863</v>
      </c>
    </row>
    <row r="31" spans="2:9" x14ac:dyDescent="0.35">
      <c r="B31" s="22" t="s">
        <v>15</v>
      </c>
      <c r="C31" s="23" t="s">
        <v>254</v>
      </c>
      <c r="D31" s="14" t="s">
        <v>267</v>
      </c>
      <c r="E31" s="35">
        <v>87.2</v>
      </c>
      <c r="F31" s="24">
        <v>0.4531</v>
      </c>
      <c r="G31" s="24">
        <v>0.55730000000000002</v>
      </c>
      <c r="H31" s="25">
        <v>0.6179</v>
      </c>
      <c r="I31" s="26">
        <f t="shared" si="0"/>
        <v>1.2299713087618627</v>
      </c>
    </row>
    <row r="32" spans="2:9" x14ac:dyDescent="0.35">
      <c r="B32" s="22" t="s">
        <v>272</v>
      </c>
      <c r="C32" s="23" t="s">
        <v>254</v>
      </c>
      <c r="D32" s="14" t="s">
        <v>268</v>
      </c>
      <c r="E32" s="35">
        <v>443.6</v>
      </c>
      <c r="F32" s="24">
        <v>0.35110000000000002</v>
      </c>
      <c r="G32" s="24">
        <v>5.9700000000000003E-2</v>
      </c>
      <c r="H32" s="25">
        <v>0.54279999999999995</v>
      </c>
      <c r="I32" s="26">
        <f t="shared" si="0"/>
        <v>0.17003702648818</v>
      </c>
    </row>
    <row r="33" spans="2:9" x14ac:dyDescent="0.35">
      <c r="B33" s="22" t="s">
        <v>91</v>
      </c>
      <c r="C33" s="23" t="s">
        <v>254</v>
      </c>
      <c r="D33" s="14" t="s">
        <v>269</v>
      </c>
      <c r="E33" s="35">
        <v>1575</v>
      </c>
      <c r="F33" s="24">
        <v>0.28470000000000001</v>
      </c>
      <c r="G33" s="24">
        <v>6.5799999999999997E-2</v>
      </c>
      <c r="H33" s="25">
        <v>0.29299999999999998</v>
      </c>
      <c r="I33" s="26">
        <f t="shared" si="0"/>
        <v>0.23112047769582014</v>
      </c>
    </row>
    <row r="34" spans="2:9" x14ac:dyDescent="0.35">
      <c r="B34" s="22" t="s">
        <v>92</v>
      </c>
      <c r="C34" s="23" t="s">
        <v>254</v>
      </c>
      <c r="D34" s="14" t="s">
        <v>269</v>
      </c>
      <c r="E34" s="35">
        <v>768.2</v>
      </c>
      <c r="F34" s="24">
        <v>0.31480000000000002</v>
      </c>
      <c r="G34" s="24">
        <v>6.0699999999999997E-2</v>
      </c>
      <c r="H34" s="25">
        <v>0.4652</v>
      </c>
      <c r="I34" s="26">
        <f t="shared" si="0"/>
        <v>0.19282083862770011</v>
      </c>
    </row>
    <row r="35" spans="2:9" x14ac:dyDescent="0.35">
      <c r="B35" s="22" t="s">
        <v>95</v>
      </c>
      <c r="C35" s="23" t="s">
        <v>254</v>
      </c>
      <c r="D35" s="14" t="s">
        <v>269</v>
      </c>
      <c r="E35" s="35">
        <v>109.6</v>
      </c>
      <c r="F35" s="24">
        <v>0.3775</v>
      </c>
      <c r="G35" s="24">
        <v>0.4375</v>
      </c>
      <c r="H35" s="25">
        <v>0.44500000000000001</v>
      </c>
      <c r="I35" s="26">
        <f t="shared" si="0"/>
        <v>1.1589403973509933</v>
      </c>
    </row>
    <row r="36" spans="2:9" x14ac:dyDescent="0.35">
      <c r="B36" s="22" t="s">
        <v>99</v>
      </c>
      <c r="C36" s="23" t="s">
        <v>254</v>
      </c>
      <c r="D36" s="14" t="s">
        <v>269</v>
      </c>
      <c r="E36" s="35">
        <v>15.23</v>
      </c>
      <c r="F36" s="24">
        <v>0.39850000000000002</v>
      </c>
      <c r="G36" s="24">
        <v>0.46360000000000001</v>
      </c>
      <c r="H36" s="25">
        <v>0.26440000000000002</v>
      </c>
      <c r="I36" s="26">
        <f t="shared" si="0"/>
        <v>1.1633626097867</v>
      </c>
    </row>
    <row r="37" spans="2:9" x14ac:dyDescent="0.35">
      <c r="B37" s="22" t="s">
        <v>102</v>
      </c>
      <c r="C37" s="23" t="s">
        <v>254</v>
      </c>
      <c r="D37" s="14" t="s">
        <v>269</v>
      </c>
      <c r="E37" s="35">
        <v>2240</v>
      </c>
      <c r="F37" s="24">
        <v>0.3301</v>
      </c>
      <c r="G37" s="24">
        <v>6.2199999999999998E-2</v>
      </c>
      <c r="H37" s="25">
        <v>0.49259999999999998</v>
      </c>
      <c r="I37" s="26">
        <f t="shared" si="0"/>
        <v>0.1884277491669191</v>
      </c>
    </row>
    <row r="38" spans="2:9" x14ac:dyDescent="0.35">
      <c r="B38" s="22" t="s">
        <v>210</v>
      </c>
      <c r="C38" s="27" t="s">
        <v>254</v>
      </c>
      <c r="D38" s="14" t="s">
        <v>273</v>
      </c>
      <c r="E38" s="35">
        <v>29.6</v>
      </c>
      <c r="F38" s="24">
        <v>0.36180000000000001</v>
      </c>
      <c r="G38" s="24">
        <v>0.3513</v>
      </c>
      <c r="H38" s="25">
        <v>0.45379999999999998</v>
      </c>
      <c r="I38" s="26">
        <f t="shared" si="0"/>
        <v>0.97097844112769482</v>
      </c>
    </row>
    <row r="39" spans="2:9" x14ac:dyDescent="0.35">
      <c r="B39" s="22" t="s">
        <v>156</v>
      </c>
      <c r="C39" s="23" t="s">
        <v>254</v>
      </c>
      <c r="D39" s="14" t="s">
        <v>270</v>
      </c>
      <c r="E39" s="35">
        <v>7.3090000000000002</v>
      </c>
      <c r="F39" s="24">
        <v>0.40689999999999998</v>
      </c>
      <c r="G39" s="24">
        <v>0.4839</v>
      </c>
      <c r="H39" s="25">
        <v>0.30990000000000001</v>
      </c>
      <c r="I39" s="26">
        <f t="shared" si="0"/>
        <v>1.1892356844433523</v>
      </c>
    </row>
    <row r="40" spans="2:9" x14ac:dyDescent="0.35">
      <c r="B40" s="22" t="s">
        <v>157</v>
      </c>
      <c r="C40" s="23" t="s">
        <v>254</v>
      </c>
      <c r="D40" s="14" t="s">
        <v>270</v>
      </c>
      <c r="E40" s="35">
        <v>1.0009999999999999</v>
      </c>
      <c r="F40" s="24">
        <v>0.3962</v>
      </c>
      <c r="G40" s="24">
        <v>0.45590000000000003</v>
      </c>
      <c r="H40" s="25">
        <v>0.49630000000000002</v>
      </c>
      <c r="I40" s="26">
        <f t="shared" si="0"/>
        <v>1.1506814740030289</v>
      </c>
    </row>
    <row r="41" spans="2:9" x14ac:dyDescent="0.35">
      <c r="B41" s="22" t="s">
        <v>158</v>
      </c>
      <c r="C41" s="23" t="s">
        <v>254</v>
      </c>
      <c r="D41" s="14" t="s">
        <v>270</v>
      </c>
      <c r="E41" s="35">
        <v>280</v>
      </c>
      <c r="F41" s="24">
        <v>0.27239999999999998</v>
      </c>
      <c r="G41" s="24">
        <v>0.2157</v>
      </c>
      <c r="H41" s="25">
        <v>0.41060000000000002</v>
      </c>
      <c r="I41" s="26">
        <f t="shared" si="0"/>
        <v>0.79185022026431728</v>
      </c>
    </row>
    <row r="42" spans="2:9" x14ac:dyDescent="0.35">
      <c r="B42" s="22" t="s">
        <v>159</v>
      </c>
      <c r="C42" s="23" t="s">
        <v>254</v>
      </c>
      <c r="D42" s="14" t="s">
        <v>270</v>
      </c>
      <c r="E42" s="35">
        <v>14.46</v>
      </c>
      <c r="F42" s="24">
        <v>0.46479999999999999</v>
      </c>
      <c r="G42" s="24">
        <v>0.51629999999999998</v>
      </c>
      <c r="H42" s="25">
        <v>0.496</v>
      </c>
      <c r="I42" s="26">
        <f t="shared" si="0"/>
        <v>1.1108003442340793</v>
      </c>
    </row>
    <row r="43" spans="2:9" x14ac:dyDescent="0.35">
      <c r="B43" s="28" t="s">
        <v>184</v>
      </c>
      <c r="C43" s="27" t="s">
        <v>254</v>
      </c>
      <c r="D43" s="15" t="s">
        <v>271</v>
      </c>
      <c r="E43" s="35">
        <v>71.66</v>
      </c>
      <c r="F43" s="24">
        <v>0.39240000000000003</v>
      </c>
      <c r="G43" s="24">
        <v>0.1066</v>
      </c>
      <c r="H43" s="25">
        <v>0.56299999999999994</v>
      </c>
      <c r="I43" s="26">
        <f t="shared" si="0"/>
        <v>0.27166156982670742</v>
      </c>
    </row>
    <row r="44" spans="2:9" x14ac:dyDescent="0.35">
      <c r="B44" s="22" t="s">
        <v>104</v>
      </c>
      <c r="C44" s="23" t="s">
        <v>254</v>
      </c>
      <c r="D44" s="14" t="s">
        <v>269</v>
      </c>
      <c r="E44" s="35">
        <v>37.14</v>
      </c>
      <c r="F44" s="24">
        <v>0.46129999999999999</v>
      </c>
      <c r="G44" s="24">
        <v>0.51060000000000005</v>
      </c>
      <c r="H44" s="25">
        <v>0.55610000000000004</v>
      </c>
      <c r="I44" s="26">
        <f t="shared" si="0"/>
        <v>1.1068718838066336</v>
      </c>
    </row>
    <row r="45" spans="2:9" x14ac:dyDescent="0.35">
      <c r="B45" s="22" t="s">
        <v>161</v>
      </c>
      <c r="C45" s="27" t="s">
        <v>254</v>
      </c>
      <c r="D45" s="14" t="s">
        <v>270</v>
      </c>
      <c r="E45" s="35">
        <v>526.29999999999995</v>
      </c>
      <c r="F45" s="24">
        <v>0.26279999999999998</v>
      </c>
      <c r="G45" s="24">
        <v>3.2300000000000002E-2</v>
      </c>
      <c r="H45" s="25">
        <v>0.50609999999999999</v>
      </c>
      <c r="I45" s="26">
        <f t="shared" si="0"/>
        <v>0.12290715372907156</v>
      </c>
    </row>
    <row r="46" spans="2:9" x14ac:dyDescent="0.35">
      <c r="B46" s="22" t="s">
        <v>163</v>
      </c>
      <c r="C46" s="23" t="s">
        <v>254</v>
      </c>
      <c r="D46" s="14" t="s">
        <v>270</v>
      </c>
      <c r="E46" s="35">
        <v>47.97</v>
      </c>
      <c r="F46" s="24">
        <v>0.34179999999999999</v>
      </c>
      <c r="G46" s="24">
        <v>0.30259999999999998</v>
      </c>
      <c r="H46" s="25">
        <v>0.44169999999999998</v>
      </c>
      <c r="I46" s="26">
        <f t="shared" si="0"/>
        <v>0.88531304856641302</v>
      </c>
    </row>
    <row r="47" spans="2:9" x14ac:dyDescent="0.35">
      <c r="B47" s="22" t="s">
        <v>165</v>
      </c>
      <c r="C47" s="27" t="s">
        <v>254</v>
      </c>
      <c r="D47" s="14" t="s">
        <v>270</v>
      </c>
      <c r="E47" s="35">
        <v>834.6</v>
      </c>
      <c r="F47" s="24">
        <v>0.22239999999999999</v>
      </c>
      <c r="G47" s="24">
        <v>2.6800000000000001E-2</v>
      </c>
      <c r="H47" s="25">
        <v>0.46700000000000003</v>
      </c>
      <c r="I47" s="26">
        <f t="shared" si="0"/>
        <v>0.12050359712230217</v>
      </c>
    </row>
    <row r="48" spans="2:9" x14ac:dyDescent="0.35">
      <c r="B48" s="22" t="s">
        <v>105</v>
      </c>
      <c r="C48" s="23" t="s">
        <v>255</v>
      </c>
      <c r="D48" s="14" t="s">
        <v>269</v>
      </c>
      <c r="E48" s="35">
        <v>351.7</v>
      </c>
      <c r="F48" s="24">
        <v>0.26129999999999998</v>
      </c>
      <c r="G48" s="24">
        <v>7.9500000000000001E-2</v>
      </c>
      <c r="H48" s="25">
        <v>-4.02E-2</v>
      </c>
      <c r="I48" s="26">
        <f t="shared" si="0"/>
        <v>0.30424799081515502</v>
      </c>
    </row>
    <row r="49" spans="2:9" x14ac:dyDescent="0.35">
      <c r="B49" s="22" t="s">
        <v>106</v>
      </c>
      <c r="C49" s="23" t="s">
        <v>255</v>
      </c>
      <c r="D49" s="14" t="s">
        <v>269</v>
      </c>
      <c r="E49" s="35">
        <v>65.72</v>
      </c>
      <c r="F49" s="24">
        <v>0.37790000000000001</v>
      </c>
      <c r="G49" s="24">
        <v>0.44679999999999997</v>
      </c>
      <c r="H49" s="25">
        <v>0.44929999999999998</v>
      </c>
      <c r="I49" s="26">
        <f t="shared" si="0"/>
        <v>1.1823233659698331</v>
      </c>
    </row>
    <row r="50" spans="2:9" x14ac:dyDescent="0.35">
      <c r="B50" s="22" t="s">
        <v>108</v>
      </c>
      <c r="C50" s="23" t="s">
        <v>255</v>
      </c>
      <c r="D50" s="14" t="s">
        <v>269</v>
      </c>
      <c r="E50" s="35">
        <v>402</v>
      </c>
      <c r="F50" s="24">
        <v>0.23710000000000001</v>
      </c>
      <c r="G50" s="24">
        <v>5.1999999999999998E-2</v>
      </c>
      <c r="H50" s="25">
        <v>-3.5200000000000002E-2</v>
      </c>
      <c r="I50" s="26">
        <f t="shared" si="0"/>
        <v>0.21931674398987766</v>
      </c>
    </row>
    <row r="51" spans="2:9" x14ac:dyDescent="0.35">
      <c r="B51" s="22" t="s">
        <v>109</v>
      </c>
      <c r="C51" s="23" t="s">
        <v>255</v>
      </c>
      <c r="D51" s="14" t="s">
        <v>269</v>
      </c>
      <c r="E51" s="35">
        <v>2280</v>
      </c>
      <c r="F51" s="24">
        <v>0.2087</v>
      </c>
      <c r="G51" s="24">
        <v>2.7799999999999998E-2</v>
      </c>
      <c r="H51" s="25">
        <v>-6.4600000000000005E-2</v>
      </c>
      <c r="I51" s="26">
        <f t="shared" si="0"/>
        <v>0.13320555821753713</v>
      </c>
    </row>
    <row r="52" spans="2:9" x14ac:dyDescent="0.35">
      <c r="B52" s="22" t="s">
        <v>110</v>
      </c>
      <c r="C52" s="23" t="s">
        <v>255</v>
      </c>
      <c r="D52" s="14" t="s">
        <v>269</v>
      </c>
      <c r="E52" s="35">
        <v>1066</v>
      </c>
      <c r="F52" s="24">
        <v>0.3236</v>
      </c>
      <c r="G52" s="24">
        <v>7.5700000000000003E-2</v>
      </c>
      <c r="H52" s="25">
        <v>1.43E-2</v>
      </c>
      <c r="I52" s="26">
        <f t="shared" si="0"/>
        <v>0.23393077873918419</v>
      </c>
    </row>
    <row r="53" spans="2:9" x14ac:dyDescent="0.35">
      <c r="B53" s="22" t="s">
        <v>111</v>
      </c>
      <c r="C53" s="23" t="s">
        <v>255</v>
      </c>
      <c r="D53" s="14" t="s">
        <v>269</v>
      </c>
      <c r="E53" s="35">
        <v>758.6</v>
      </c>
      <c r="F53" s="24">
        <v>0.33110000000000001</v>
      </c>
      <c r="G53" s="24">
        <v>0.12939999999999999</v>
      </c>
      <c r="H53" s="25">
        <v>4.6399999999999997E-2</v>
      </c>
      <c r="I53" s="26">
        <f t="shared" si="0"/>
        <v>0.39081848384173962</v>
      </c>
    </row>
    <row r="54" spans="2:9" x14ac:dyDescent="0.35">
      <c r="B54" s="22" t="s">
        <v>52</v>
      </c>
      <c r="C54" s="23" t="s">
        <v>255</v>
      </c>
      <c r="D54" s="14" t="s">
        <v>274</v>
      </c>
      <c r="E54" s="18" t="s">
        <v>275</v>
      </c>
      <c r="F54" s="24">
        <v>0.33510000000000001</v>
      </c>
      <c r="G54" s="24">
        <v>7.3599999999999999E-2</v>
      </c>
      <c r="H54" s="25">
        <v>-3.2599999999999997E-2</v>
      </c>
      <c r="I54" s="26">
        <f t="shared" si="0"/>
        <v>0.2196359295732617</v>
      </c>
    </row>
    <row r="55" spans="2:9" x14ac:dyDescent="0.35">
      <c r="B55" s="22" t="s">
        <v>113</v>
      </c>
      <c r="C55" s="27" t="s">
        <v>255</v>
      </c>
      <c r="D55" s="14" t="s">
        <v>269</v>
      </c>
      <c r="E55" s="35">
        <v>1971</v>
      </c>
      <c r="F55" s="24">
        <v>0.1983</v>
      </c>
      <c r="G55" s="24">
        <v>2.3199999999999998E-2</v>
      </c>
      <c r="H55" s="25">
        <v>-3.6200000000000003E-2</v>
      </c>
      <c r="I55" s="26">
        <f t="shared" si="0"/>
        <v>0.11699445284921835</v>
      </c>
    </row>
    <row r="56" spans="2:9" x14ac:dyDescent="0.35">
      <c r="B56" s="22" t="s">
        <v>114</v>
      </c>
      <c r="C56" s="27" t="s">
        <v>255</v>
      </c>
      <c r="D56" s="14" t="s">
        <v>269</v>
      </c>
      <c r="E56" s="35">
        <v>479.2</v>
      </c>
      <c r="F56" s="24">
        <v>0.28060000000000002</v>
      </c>
      <c r="G56" s="24">
        <v>5.2900000000000003E-2</v>
      </c>
      <c r="H56" s="25">
        <v>-3.95E-2</v>
      </c>
      <c r="I56" s="26">
        <f t="shared" si="0"/>
        <v>0.18852459016393441</v>
      </c>
    </row>
    <row r="57" spans="2:9" x14ac:dyDescent="0.35">
      <c r="B57" s="22" t="s">
        <v>56</v>
      </c>
      <c r="C57" s="27" t="s">
        <v>255</v>
      </c>
      <c r="D57" s="14" t="s">
        <v>274</v>
      </c>
      <c r="E57" s="35">
        <v>237.9</v>
      </c>
      <c r="F57" s="24">
        <v>0.27260000000000001</v>
      </c>
      <c r="G57" s="24">
        <v>4.8899999999999999E-2</v>
      </c>
      <c r="H57" s="25">
        <v>0.42630000000000001</v>
      </c>
      <c r="I57" s="26">
        <f t="shared" si="0"/>
        <v>0.17938371239911957</v>
      </c>
    </row>
    <row r="58" spans="2:9" x14ac:dyDescent="0.35">
      <c r="B58" s="22" t="s">
        <v>41</v>
      </c>
      <c r="C58" s="27" t="s">
        <v>255</v>
      </c>
      <c r="D58" s="14" t="s">
        <v>268</v>
      </c>
      <c r="E58" s="35">
        <v>2211</v>
      </c>
      <c r="F58" s="24">
        <v>0.27079999999999999</v>
      </c>
      <c r="G58" s="24">
        <v>5.8400000000000001E-2</v>
      </c>
      <c r="H58" s="25">
        <v>4.0800000000000003E-2</v>
      </c>
      <c r="I58" s="26">
        <f t="shared" si="0"/>
        <v>0.21565731166912852</v>
      </c>
    </row>
    <row r="59" spans="2:9" x14ac:dyDescent="0.35">
      <c r="B59" s="22" t="s">
        <v>115</v>
      </c>
      <c r="C59" s="27" t="s">
        <v>255</v>
      </c>
      <c r="D59" s="14" t="s">
        <v>269</v>
      </c>
      <c r="E59" s="35">
        <v>145.1</v>
      </c>
      <c r="F59" s="24">
        <v>0.36919999999999997</v>
      </c>
      <c r="G59" s="24">
        <v>0.10879999999999999</v>
      </c>
      <c r="H59" s="25">
        <v>0.47710000000000002</v>
      </c>
      <c r="I59" s="26">
        <f t="shared" si="0"/>
        <v>0.29469122426868904</v>
      </c>
    </row>
    <row r="60" spans="2:9" x14ac:dyDescent="0.35">
      <c r="B60" s="22" t="s">
        <v>187</v>
      </c>
      <c r="C60" s="27" t="s">
        <v>255</v>
      </c>
      <c r="D60" s="14" t="s">
        <v>271</v>
      </c>
      <c r="E60" s="35">
        <v>936</v>
      </c>
      <c r="F60" s="24">
        <v>0.3241</v>
      </c>
      <c r="G60" s="24">
        <v>5.3600000000000002E-2</v>
      </c>
      <c r="H60" s="25">
        <v>-2.1999999999999999E-2</v>
      </c>
      <c r="I60" s="26">
        <f t="shared" si="0"/>
        <v>0.16538105522986732</v>
      </c>
    </row>
    <row r="61" spans="2:9" ht="15" thickBot="1" x14ac:dyDescent="0.4">
      <c r="B61" s="22" t="s">
        <v>44</v>
      </c>
      <c r="C61" s="27" t="s">
        <v>255</v>
      </c>
      <c r="D61" s="14" t="s">
        <v>268</v>
      </c>
      <c r="E61" s="18" t="s">
        <v>275</v>
      </c>
      <c r="F61" s="24">
        <v>6.5199999999999994E-2</v>
      </c>
      <c r="G61" s="24">
        <v>9.1999999999999998E-3</v>
      </c>
      <c r="H61" s="25">
        <v>1.6199999999999999E-2</v>
      </c>
      <c r="I61" s="26">
        <f t="shared" si="0"/>
        <v>0.14110429447852763</v>
      </c>
    </row>
    <row r="62" spans="2:9" x14ac:dyDescent="0.35">
      <c r="B62" s="22" t="s">
        <v>132</v>
      </c>
      <c r="C62" s="27" t="s">
        <v>251</v>
      </c>
      <c r="D62" s="14" t="s">
        <v>269</v>
      </c>
      <c r="E62" s="35">
        <v>34.200000000000003</v>
      </c>
      <c r="F62" s="24">
        <v>0.32419999999999999</v>
      </c>
      <c r="G62" s="24">
        <v>0.10780000000000001</v>
      </c>
      <c r="H62" s="29">
        <v>-6.0999999999999999E-2</v>
      </c>
      <c r="I62" s="26">
        <f t="shared" si="0"/>
        <v>0.33251079580505866</v>
      </c>
    </row>
    <row r="63" spans="2:9" x14ac:dyDescent="0.35">
      <c r="B63" s="22" t="s">
        <v>135</v>
      </c>
      <c r="C63" s="27" t="s">
        <v>251</v>
      </c>
      <c r="D63" s="14" t="s">
        <v>269</v>
      </c>
      <c r="E63" s="35">
        <v>2.1560000000000001</v>
      </c>
      <c r="F63" s="24">
        <v>0.40079999999999999</v>
      </c>
      <c r="G63" s="24">
        <v>0.38390000000000002</v>
      </c>
      <c r="H63" s="25">
        <v>-5.1799999999999999E-2</v>
      </c>
      <c r="I63" s="26">
        <f t="shared" si="0"/>
        <v>0.95783433133732543</v>
      </c>
    </row>
    <row r="64" spans="2:9" x14ac:dyDescent="0.35">
      <c r="B64" s="22" t="s">
        <v>137</v>
      </c>
      <c r="C64" s="23" t="s">
        <v>251</v>
      </c>
      <c r="D64" s="14" t="s">
        <v>269</v>
      </c>
      <c r="E64" s="35">
        <v>329.3</v>
      </c>
      <c r="F64" s="24">
        <v>0.41499999999999998</v>
      </c>
      <c r="G64" s="24">
        <v>0.15709999999999999</v>
      </c>
      <c r="H64" s="25">
        <v>-1.8499999999999999E-2</v>
      </c>
      <c r="I64" s="26">
        <f t="shared" si="0"/>
        <v>0.37855421686746987</v>
      </c>
    </row>
    <row r="65" spans="2:9" x14ac:dyDescent="0.35">
      <c r="B65" s="22" t="s">
        <v>177</v>
      </c>
      <c r="C65" s="23" t="s">
        <v>251</v>
      </c>
      <c r="D65" s="14" t="s">
        <v>270</v>
      </c>
      <c r="E65" s="35">
        <v>200.2</v>
      </c>
      <c r="F65" s="24">
        <v>0.42549999999999999</v>
      </c>
      <c r="G65" s="24">
        <v>0.2359</v>
      </c>
      <c r="H65" s="25">
        <v>2.5100000000000001E-2</v>
      </c>
      <c r="I65" s="26">
        <f t="shared" si="0"/>
        <v>0.55440658049353697</v>
      </c>
    </row>
    <row r="66" spans="2:9" x14ac:dyDescent="0.35">
      <c r="B66" s="22" t="s">
        <v>51</v>
      </c>
      <c r="C66" s="27" t="s">
        <v>251</v>
      </c>
      <c r="D66" s="14" t="s">
        <v>268</v>
      </c>
      <c r="E66" s="35">
        <v>8.3000000000000007</v>
      </c>
      <c r="F66" s="24">
        <v>0.31209999999999999</v>
      </c>
      <c r="G66" s="24">
        <v>0.35930000000000001</v>
      </c>
      <c r="H66" s="25">
        <v>5.4100000000000002E-2</v>
      </c>
      <c r="I66" s="26">
        <f t="shared" si="0"/>
        <v>1.1512335789810959</v>
      </c>
    </row>
    <row r="67" spans="2:9" x14ac:dyDescent="0.35">
      <c r="B67" s="22" t="s">
        <v>138</v>
      </c>
      <c r="C67" s="23" t="s">
        <v>251</v>
      </c>
      <c r="D67" s="14" t="s">
        <v>269</v>
      </c>
      <c r="E67" s="35">
        <v>8.8350000000000009</v>
      </c>
      <c r="F67" s="24">
        <v>0.37980000000000003</v>
      </c>
      <c r="G67" s="24">
        <v>0.49769999999999998</v>
      </c>
      <c r="H67" s="25">
        <v>-2.8899999999999999E-2</v>
      </c>
      <c r="I67" s="26">
        <f t="shared" si="0"/>
        <v>1.31042654028436</v>
      </c>
    </row>
    <row r="68" spans="2:9" x14ac:dyDescent="0.35">
      <c r="B68" s="22" t="s">
        <v>139</v>
      </c>
      <c r="C68" s="23" t="s">
        <v>251</v>
      </c>
      <c r="D68" s="14" t="s">
        <v>269</v>
      </c>
      <c r="E68" s="35">
        <v>58.82</v>
      </c>
      <c r="F68" s="24">
        <v>0.3488</v>
      </c>
      <c r="G68" s="24">
        <v>0.36159999999999998</v>
      </c>
      <c r="H68" s="25">
        <v>-0.03</v>
      </c>
      <c r="I68" s="26">
        <f t="shared" ref="I68:I115" si="1">G68/F68</f>
        <v>1.036697247706422</v>
      </c>
    </row>
    <row r="69" spans="2:9" x14ac:dyDescent="0.35">
      <c r="B69" s="22" t="s">
        <v>140</v>
      </c>
      <c r="C69" s="23" t="s">
        <v>251</v>
      </c>
      <c r="D69" s="14" t="s">
        <v>269</v>
      </c>
      <c r="E69" s="35">
        <v>2400</v>
      </c>
      <c r="F69" s="24">
        <v>0.41610000000000003</v>
      </c>
      <c r="G69" s="24">
        <v>0.18229999999999999</v>
      </c>
      <c r="H69" s="25">
        <v>-4.1399999999999999E-2</v>
      </c>
      <c r="I69" s="26">
        <f t="shared" si="1"/>
        <v>0.43811583753905309</v>
      </c>
    </row>
    <row r="70" spans="2:9" x14ac:dyDescent="0.35">
      <c r="B70" s="22" t="s">
        <v>178</v>
      </c>
      <c r="C70" s="23" t="s">
        <v>251</v>
      </c>
      <c r="D70" s="14" t="s">
        <v>270</v>
      </c>
      <c r="E70" s="35">
        <v>61.72</v>
      </c>
      <c r="F70" s="24">
        <v>0.2082</v>
      </c>
      <c r="G70" s="24">
        <v>0.1946</v>
      </c>
      <c r="H70" s="25">
        <v>-3.3799999999999997E-2</v>
      </c>
      <c r="I70" s="26">
        <f t="shared" si="1"/>
        <v>0.93467819404418828</v>
      </c>
    </row>
    <row r="71" spans="2:9" x14ac:dyDescent="0.35">
      <c r="B71" s="17" t="s">
        <v>142</v>
      </c>
      <c r="C71" s="27" t="s">
        <v>251</v>
      </c>
      <c r="D71" s="14" t="s">
        <v>269</v>
      </c>
      <c r="E71" s="35">
        <v>30.11</v>
      </c>
      <c r="F71" s="24">
        <v>0.32519999999999999</v>
      </c>
      <c r="G71" s="24">
        <v>0.2298</v>
      </c>
      <c r="H71" s="25">
        <v>-3.8800000000000001E-2</v>
      </c>
      <c r="I71" s="26">
        <f t="shared" si="1"/>
        <v>0.70664206642066429</v>
      </c>
    </row>
    <row r="72" spans="2:9" x14ac:dyDescent="0.35">
      <c r="B72" s="22" t="s">
        <v>20</v>
      </c>
      <c r="C72" s="23" t="s">
        <v>256</v>
      </c>
      <c r="D72" s="14" t="s">
        <v>267</v>
      </c>
      <c r="E72" s="35">
        <v>719.5</v>
      </c>
      <c r="F72" s="24">
        <v>0.33889999999999998</v>
      </c>
      <c r="G72" s="24">
        <v>0.125</v>
      </c>
      <c r="H72" s="25">
        <v>5.1200000000000002E-2</v>
      </c>
      <c r="I72" s="26">
        <f t="shared" si="1"/>
        <v>0.36884036588964297</v>
      </c>
    </row>
    <row r="73" spans="2:9" x14ac:dyDescent="0.35">
      <c r="B73" s="22" t="s">
        <v>117</v>
      </c>
      <c r="C73" s="23" t="s">
        <v>256</v>
      </c>
      <c r="D73" s="14" t="s">
        <v>269</v>
      </c>
      <c r="E73" s="35">
        <v>426</v>
      </c>
      <c r="F73" s="24">
        <v>0.36680000000000001</v>
      </c>
      <c r="G73" s="24">
        <v>0.1363</v>
      </c>
      <c r="H73" s="25">
        <v>1.8100000000000002E-2</v>
      </c>
      <c r="I73" s="26">
        <f t="shared" si="1"/>
        <v>0.37159214830970555</v>
      </c>
    </row>
    <row r="74" spans="2:9" x14ac:dyDescent="0.35">
      <c r="B74" s="22" t="s">
        <v>119</v>
      </c>
      <c r="C74" s="23" t="s">
        <v>256</v>
      </c>
      <c r="D74" s="14" t="s">
        <v>269</v>
      </c>
      <c r="E74" s="35">
        <v>2010</v>
      </c>
      <c r="F74" s="24">
        <v>0.30230000000000001</v>
      </c>
      <c r="G74" s="24">
        <v>9.1999999999999998E-3</v>
      </c>
      <c r="H74" s="25">
        <v>-4.3499999999999997E-2</v>
      </c>
      <c r="I74" s="26">
        <f t="shared" si="1"/>
        <v>3.0433344359907376E-2</v>
      </c>
    </row>
    <row r="75" spans="2:9" x14ac:dyDescent="0.35">
      <c r="B75" s="22" t="s">
        <v>59</v>
      </c>
      <c r="C75" s="23" t="s">
        <v>256</v>
      </c>
      <c r="D75" s="14" t="s">
        <v>274</v>
      </c>
      <c r="E75" s="35">
        <v>23.09</v>
      </c>
      <c r="F75" s="24">
        <v>0.39119999999999999</v>
      </c>
      <c r="G75" s="24">
        <v>0.19939999999999999</v>
      </c>
      <c r="H75" s="25">
        <v>7.0199999999999999E-2</v>
      </c>
      <c r="I75" s="26">
        <f t="shared" si="1"/>
        <v>0.50971370143149286</v>
      </c>
    </row>
    <row r="76" spans="2:9" x14ac:dyDescent="0.35">
      <c r="B76" s="22" t="s">
        <v>62</v>
      </c>
      <c r="C76" s="23" t="s">
        <v>256</v>
      </c>
      <c r="D76" s="14" t="s">
        <v>274</v>
      </c>
      <c r="E76" s="35">
        <v>20.09</v>
      </c>
      <c r="F76" s="24">
        <v>0.4264</v>
      </c>
      <c r="G76" s="24">
        <v>0.22839999999999999</v>
      </c>
      <c r="H76" s="25">
        <v>4.0099999999999997E-2</v>
      </c>
      <c r="I76" s="26">
        <f t="shared" si="1"/>
        <v>0.53564727954971858</v>
      </c>
    </row>
    <row r="77" spans="2:9" x14ac:dyDescent="0.35">
      <c r="B77" s="22" t="s">
        <v>63</v>
      </c>
      <c r="C77" s="23" t="s">
        <v>256</v>
      </c>
      <c r="D77" s="14" t="s">
        <v>274</v>
      </c>
      <c r="E77" s="35">
        <v>104.8</v>
      </c>
      <c r="F77" s="24">
        <v>0.41689999999999999</v>
      </c>
      <c r="G77" s="24">
        <v>0.1918</v>
      </c>
      <c r="H77" s="25">
        <v>1.23E-2</v>
      </c>
      <c r="I77" s="26">
        <f t="shared" si="1"/>
        <v>0.4600623650755577</v>
      </c>
    </row>
    <row r="78" spans="2:9" x14ac:dyDescent="0.35">
      <c r="B78" s="22" t="s">
        <v>122</v>
      </c>
      <c r="C78" s="23" t="s">
        <v>256</v>
      </c>
      <c r="D78" s="14" t="s">
        <v>269</v>
      </c>
      <c r="E78" s="35">
        <v>135.80000000000001</v>
      </c>
      <c r="F78" s="24">
        <v>0.29060000000000002</v>
      </c>
      <c r="G78" s="24">
        <v>7.2800000000000004E-2</v>
      </c>
      <c r="H78" s="25">
        <v>3.0200000000000001E-2</v>
      </c>
      <c r="I78" s="26">
        <f t="shared" si="1"/>
        <v>0.2505161734342739</v>
      </c>
    </row>
    <row r="79" spans="2:9" x14ac:dyDescent="0.35">
      <c r="B79" s="22" t="s">
        <v>66</v>
      </c>
      <c r="C79" s="23" t="s">
        <v>256</v>
      </c>
      <c r="D79" s="14" t="s">
        <v>274</v>
      </c>
      <c r="E79" s="35">
        <v>625</v>
      </c>
      <c r="F79" s="24">
        <v>0.33179999999999998</v>
      </c>
      <c r="G79" s="24">
        <v>0.16209999999999999</v>
      </c>
      <c r="H79" s="25">
        <v>5.3800000000000001E-2</v>
      </c>
      <c r="I79" s="26">
        <f t="shared" si="1"/>
        <v>0.48854731766124171</v>
      </c>
    </row>
    <row r="80" spans="2:9" x14ac:dyDescent="0.35">
      <c r="B80" s="22" t="s">
        <v>25</v>
      </c>
      <c r="C80" s="23" t="s">
        <v>262</v>
      </c>
      <c r="D80" s="14" t="s">
        <v>267</v>
      </c>
      <c r="E80" s="35">
        <v>355.7</v>
      </c>
      <c r="F80" s="24">
        <v>0.34200000000000003</v>
      </c>
      <c r="G80" s="24">
        <v>5.1499999999999997E-2</v>
      </c>
      <c r="H80" s="25">
        <v>1.43E-2</v>
      </c>
      <c r="I80" s="26">
        <f t="shared" si="1"/>
        <v>0.1505847953216374</v>
      </c>
    </row>
    <row r="81" spans="2:9" x14ac:dyDescent="0.35">
      <c r="B81" s="22" t="s">
        <v>123</v>
      </c>
      <c r="C81" s="23" t="s">
        <v>262</v>
      </c>
      <c r="D81" s="14" t="s">
        <v>269</v>
      </c>
      <c r="E81" s="35">
        <v>547.20000000000005</v>
      </c>
      <c r="F81" s="24">
        <v>0.38190000000000002</v>
      </c>
      <c r="G81" s="24">
        <v>9.3899999999999997E-2</v>
      </c>
      <c r="H81" s="25">
        <v>-2.6100000000000002E-2</v>
      </c>
      <c r="I81" s="26">
        <f t="shared" si="1"/>
        <v>0.24587588373919872</v>
      </c>
    </row>
    <row r="82" spans="2:9" x14ac:dyDescent="0.35">
      <c r="B82" s="22" t="s">
        <v>69</v>
      </c>
      <c r="C82" s="23" t="s">
        <v>262</v>
      </c>
      <c r="D82" s="14" t="s">
        <v>274</v>
      </c>
      <c r="E82" s="35">
        <v>463.2</v>
      </c>
      <c r="F82" s="24">
        <v>0.40799999999999997</v>
      </c>
      <c r="G82" s="24">
        <v>0.126</v>
      </c>
      <c r="H82" s="25">
        <v>-1.6E-2</v>
      </c>
      <c r="I82" s="26">
        <f t="shared" si="1"/>
        <v>0.30882352941176472</v>
      </c>
    </row>
    <row r="83" spans="2:9" x14ac:dyDescent="0.35">
      <c r="B83" s="22" t="s">
        <v>70</v>
      </c>
      <c r="C83" s="23" t="s">
        <v>262</v>
      </c>
      <c r="D83" s="14" t="s">
        <v>274</v>
      </c>
      <c r="E83" s="35">
        <v>625</v>
      </c>
      <c r="F83" s="24">
        <v>0.3488</v>
      </c>
      <c r="G83" s="24">
        <v>7.8100000000000003E-2</v>
      </c>
      <c r="H83" s="25">
        <v>-2.3300000000000001E-2</v>
      </c>
      <c r="I83" s="26">
        <f t="shared" si="1"/>
        <v>0.22391055045871561</v>
      </c>
    </row>
    <row r="84" spans="2:9" x14ac:dyDescent="0.35">
      <c r="B84" s="22" t="s">
        <v>188</v>
      </c>
      <c r="C84" s="23" t="s">
        <v>262</v>
      </c>
      <c r="D84" s="14" t="s">
        <v>271</v>
      </c>
      <c r="E84" s="35">
        <v>1148</v>
      </c>
      <c r="F84" s="24">
        <v>0.37330000000000002</v>
      </c>
      <c r="G84" s="24">
        <v>8.4599999999999995E-2</v>
      </c>
      <c r="H84" s="25">
        <v>-2.6100000000000002E-2</v>
      </c>
      <c r="I84" s="26">
        <f t="shared" si="1"/>
        <v>0.22662737744441466</v>
      </c>
    </row>
    <row r="85" spans="2:9" x14ac:dyDescent="0.35">
      <c r="B85" s="22" t="s">
        <v>189</v>
      </c>
      <c r="C85" s="23" t="s">
        <v>262</v>
      </c>
      <c r="D85" s="14" t="s">
        <v>271</v>
      </c>
      <c r="E85" s="35">
        <v>234</v>
      </c>
      <c r="F85" s="24">
        <v>0.30959999999999999</v>
      </c>
      <c r="G85" s="24">
        <v>7.6600000000000001E-2</v>
      </c>
      <c r="H85" s="25">
        <v>4.6899999999999997E-2</v>
      </c>
      <c r="I85" s="26">
        <f t="shared" si="1"/>
        <v>0.24741602067183463</v>
      </c>
    </row>
    <row r="86" spans="2:9" x14ac:dyDescent="0.35">
      <c r="B86" s="22" t="s">
        <v>166</v>
      </c>
      <c r="C86" s="23" t="s">
        <v>262</v>
      </c>
      <c r="D86" s="14" t="s">
        <v>270</v>
      </c>
      <c r="E86" s="18" t="s">
        <v>275</v>
      </c>
      <c r="F86" s="24">
        <v>0.29099999999999998</v>
      </c>
      <c r="G86" s="24">
        <v>7.4499999999999997E-2</v>
      </c>
      <c r="H86" s="25">
        <v>-2.9600000000000001E-2</v>
      </c>
      <c r="I86" s="26">
        <f t="shared" si="1"/>
        <v>0.25601374570446733</v>
      </c>
    </row>
    <row r="87" spans="2:9" x14ac:dyDescent="0.35">
      <c r="B87" s="22" t="s">
        <v>167</v>
      </c>
      <c r="C87" s="23" t="s">
        <v>262</v>
      </c>
      <c r="D87" s="14" t="s">
        <v>270</v>
      </c>
      <c r="E87" s="18" t="s">
        <v>275</v>
      </c>
      <c r="F87" s="24">
        <v>0.2419</v>
      </c>
      <c r="G87" s="24">
        <v>2.86E-2</v>
      </c>
      <c r="H87" s="25">
        <v>-5.3999999999999999E-2</v>
      </c>
      <c r="I87" s="26">
        <f t="shared" si="1"/>
        <v>0.11823067383216206</v>
      </c>
    </row>
    <row r="88" spans="2:9" x14ac:dyDescent="0.35">
      <c r="B88" s="22" t="s">
        <v>48</v>
      </c>
      <c r="C88" s="23" t="s">
        <v>262</v>
      </c>
      <c r="D88" s="14" t="s">
        <v>268</v>
      </c>
      <c r="E88" s="35">
        <v>370</v>
      </c>
      <c r="F88" s="24">
        <v>0.33300000000000002</v>
      </c>
      <c r="G88" s="24">
        <v>0.1099</v>
      </c>
      <c r="H88" s="25">
        <v>7.3300000000000004E-2</v>
      </c>
      <c r="I88" s="26">
        <f t="shared" si="1"/>
        <v>0.33003003003003001</v>
      </c>
    </row>
    <row r="89" spans="2:9" x14ac:dyDescent="0.35">
      <c r="B89" s="22" t="s">
        <v>190</v>
      </c>
      <c r="C89" s="23" t="s">
        <v>263</v>
      </c>
      <c r="D89" s="14" t="s">
        <v>271</v>
      </c>
      <c r="E89" s="18" t="s">
        <v>275</v>
      </c>
      <c r="F89" s="24">
        <v>0.18149999999999999</v>
      </c>
      <c r="G89" s="24">
        <v>4.0899999999999999E-2</v>
      </c>
      <c r="H89" s="25">
        <v>0.56769999999999998</v>
      </c>
      <c r="I89" s="26">
        <f t="shared" si="1"/>
        <v>0.22534435261707988</v>
      </c>
    </row>
    <row r="90" spans="2:9" x14ac:dyDescent="0.35">
      <c r="B90" s="22" t="s">
        <v>191</v>
      </c>
      <c r="C90" s="23" t="s">
        <v>263</v>
      </c>
      <c r="D90" s="14" t="s">
        <v>271</v>
      </c>
      <c r="E90" s="18" t="s">
        <v>275</v>
      </c>
      <c r="F90" s="24">
        <v>7.8700000000000006E-2</v>
      </c>
      <c r="G90" s="24">
        <v>7.1000000000000004E-3</v>
      </c>
      <c r="H90" s="25">
        <v>0.2286</v>
      </c>
      <c r="I90" s="26">
        <f t="shared" si="1"/>
        <v>9.0216010165184241E-2</v>
      </c>
    </row>
    <row r="91" spans="2:9" x14ac:dyDescent="0.35">
      <c r="B91" s="22" t="s">
        <v>193</v>
      </c>
      <c r="C91" s="23" t="s">
        <v>263</v>
      </c>
      <c r="D91" s="14" t="s">
        <v>271</v>
      </c>
      <c r="E91" s="18" t="s">
        <v>275</v>
      </c>
      <c r="F91" s="24">
        <v>0.104</v>
      </c>
      <c r="G91" s="24">
        <v>1.5100000000000001E-2</v>
      </c>
      <c r="H91" s="25">
        <v>0.15770000000000001</v>
      </c>
      <c r="I91" s="26">
        <f t="shared" si="1"/>
        <v>0.1451923076923077</v>
      </c>
    </row>
    <row r="92" spans="2:9" x14ac:dyDescent="0.35">
      <c r="B92" s="22" t="s">
        <v>194</v>
      </c>
      <c r="C92" s="23" t="s">
        <v>263</v>
      </c>
      <c r="D92" s="14" t="s">
        <v>271</v>
      </c>
      <c r="E92" s="18" t="s">
        <v>275</v>
      </c>
      <c r="F92" s="24">
        <v>4.9099999999999998E-2</v>
      </c>
      <c r="G92" s="24">
        <v>2.47E-2</v>
      </c>
      <c r="H92" s="25">
        <v>0.4138</v>
      </c>
      <c r="I92" s="26">
        <f t="shared" si="1"/>
        <v>0.5030549898167006</v>
      </c>
    </row>
    <row r="93" spans="2:9" x14ac:dyDescent="0.35">
      <c r="B93" s="22" t="s">
        <v>196</v>
      </c>
      <c r="C93" s="23" t="s">
        <v>263</v>
      </c>
      <c r="D93" s="14" t="s">
        <v>271</v>
      </c>
      <c r="E93" s="18" t="s">
        <v>275</v>
      </c>
      <c r="F93" s="24">
        <v>0.1769</v>
      </c>
      <c r="G93" s="24">
        <v>2.9700000000000001E-2</v>
      </c>
      <c r="H93" s="25">
        <v>0.44600000000000001</v>
      </c>
      <c r="I93" s="26">
        <f t="shared" si="1"/>
        <v>0.16789146410401357</v>
      </c>
    </row>
    <row r="94" spans="2:9" x14ac:dyDescent="0.35">
      <c r="B94" s="22" t="s">
        <v>197</v>
      </c>
      <c r="C94" s="23" t="s">
        <v>263</v>
      </c>
      <c r="D94" s="14" t="s">
        <v>271</v>
      </c>
      <c r="E94" s="18" t="s">
        <v>275</v>
      </c>
      <c r="F94" s="24">
        <v>5.4199999999999998E-2</v>
      </c>
      <c r="G94" s="24">
        <v>6.1000000000000004E-3</v>
      </c>
      <c r="H94" s="25">
        <v>0.29270000000000002</v>
      </c>
      <c r="I94" s="26">
        <f t="shared" si="1"/>
        <v>0.11254612546125463</v>
      </c>
    </row>
    <row r="95" spans="2:9" x14ac:dyDescent="0.35">
      <c r="B95" s="22" t="s">
        <v>198</v>
      </c>
      <c r="C95" s="23" t="s">
        <v>263</v>
      </c>
      <c r="D95" s="14" t="s">
        <v>271</v>
      </c>
      <c r="E95" s="18" t="s">
        <v>275</v>
      </c>
      <c r="F95" s="24">
        <v>6.9099999999999995E-2</v>
      </c>
      <c r="G95" s="24">
        <v>2.01E-2</v>
      </c>
      <c r="H95" s="25">
        <v>0.29149999999999998</v>
      </c>
      <c r="I95" s="26">
        <f t="shared" si="1"/>
        <v>0.29088277858176559</v>
      </c>
    </row>
    <row r="96" spans="2:9" x14ac:dyDescent="0.35">
      <c r="B96" s="22" t="s">
        <v>199</v>
      </c>
      <c r="C96" s="23" t="s">
        <v>263</v>
      </c>
      <c r="D96" s="14" t="s">
        <v>271</v>
      </c>
      <c r="E96" s="18" t="s">
        <v>275</v>
      </c>
      <c r="F96" s="24">
        <v>0.15690000000000001</v>
      </c>
      <c r="G96" s="24">
        <v>1.0200000000000001E-2</v>
      </c>
      <c r="H96" s="25">
        <v>0.41720000000000002</v>
      </c>
      <c r="I96" s="26">
        <f t="shared" si="1"/>
        <v>6.5009560229445512E-2</v>
      </c>
    </row>
    <row r="97" spans="2:9" x14ac:dyDescent="0.35">
      <c r="B97" s="22" t="s">
        <v>201</v>
      </c>
      <c r="C97" s="23" t="s">
        <v>263</v>
      </c>
      <c r="D97" s="14" t="s">
        <v>271</v>
      </c>
      <c r="E97" s="18" t="s">
        <v>275</v>
      </c>
      <c r="F97" s="24">
        <v>5.9700000000000003E-2</v>
      </c>
      <c r="G97" s="24">
        <v>2.5100000000000001E-2</v>
      </c>
      <c r="H97" s="25">
        <v>0.32690000000000002</v>
      </c>
      <c r="I97" s="26">
        <f t="shared" si="1"/>
        <v>0.4204355108877722</v>
      </c>
    </row>
    <row r="98" spans="2:9" x14ac:dyDescent="0.35">
      <c r="B98" s="22" t="s">
        <v>168</v>
      </c>
      <c r="C98" s="23" t="s">
        <v>263</v>
      </c>
      <c r="D98" s="14" t="s">
        <v>270</v>
      </c>
      <c r="E98" s="18" t="s">
        <v>275</v>
      </c>
      <c r="F98" s="24">
        <v>0.1123</v>
      </c>
      <c r="G98" s="24">
        <v>3.3099999999999997E-2</v>
      </c>
      <c r="H98" s="25">
        <v>0.69969999999999999</v>
      </c>
      <c r="I98" s="26">
        <f t="shared" si="1"/>
        <v>0.29474621549421193</v>
      </c>
    </row>
    <row r="99" spans="2:9" x14ac:dyDescent="0.35">
      <c r="B99" s="22" t="s">
        <v>170</v>
      </c>
      <c r="C99" s="23" t="s">
        <v>263</v>
      </c>
      <c r="D99" s="14" t="s">
        <v>270</v>
      </c>
      <c r="E99" s="18" t="s">
        <v>275</v>
      </c>
      <c r="F99" s="24">
        <v>6.4899999999999999E-2</v>
      </c>
      <c r="G99" s="24">
        <v>1.1299999999999999E-2</v>
      </c>
      <c r="H99" s="25">
        <v>0.3075</v>
      </c>
      <c r="I99" s="26">
        <f t="shared" si="1"/>
        <v>0.17411402157164868</v>
      </c>
    </row>
    <row r="100" spans="2:9" x14ac:dyDescent="0.35">
      <c r="B100" s="22" t="s">
        <v>172</v>
      </c>
      <c r="C100" s="23" t="s">
        <v>263</v>
      </c>
      <c r="D100" s="14" t="s">
        <v>270</v>
      </c>
      <c r="E100" s="18" t="s">
        <v>275</v>
      </c>
      <c r="F100" s="24">
        <v>8.0000000000000002E-3</v>
      </c>
      <c r="G100" s="24">
        <v>-3.3E-3</v>
      </c>
      <c r="H100" s="25">
        <v>0.1817</v>
      </c>
      <c r="I100" s="26">
        <f t="shared" si="1"/>
        <v>-0.41249999999999998</v>
      </c>
    </row>
    <row r="101" spans="2:9" x14ac:dyDescent="0.35">
      <c r="B101" s="22" t="s">
        <v>202</v>
      </c>
      <c r="C101" s="23" t="s">
        <v>263</v>
      </c>
      <c r="D101" s="14" t="s">
        <v>271</v>
      </c>
      <c r="E101" s="18" t="s">
        <v>275</v>
      </c>
      <c r="F101" s="24">
        <v>0.126</v>
      </c>
      <c r="G101" s="24">
        <v>1.7999999999999999E-2</v>
      </c>
      <c r="H101" s="25">
        <v>0.50919999999999999</v>
      </c>
      <c r="I101" s="26">
        <f t="shared" si="1"/>
        <v>0.14285714285714285</v>
      </c>
    </row>
    <row r="102" spans="2:9" x14ac:dyDescent="0.35">
      <c r="B102" s="22" t="s">
        <v>204</v>
      </c>
      <c r="C102" s="23" t="s">
        <v>263</v>
      </c>
      <c r="D102" s="14" t="s">
        <v>271</v>
      </c>
      <c r="E102" s="18" t="s">
        <v>275</v>
      </c>
      <c r="F102" s="24">
        <v>5.5599999999999997E-2</v>
      </c>
      <c r="G102" s="24">
        <v>1.01E-2</v>
      </c>
      <c r="H102" s="25">
        <v>0.32890000000000003</v>
      </c>
      <c r="I102" s="26">
        <f t="shared" si="1"/>
        <v>0.18165467625899281</v>
      </c>
    </row>
    <row r="103" spans="2:9" x14ac:dyDescent="0.35">
      <c r="B103" s="28" t="s">
        <v>206</v>
      </c>
      <c r="C103" s="23" t="s">
        <v>263</v>
      </c>
      <c r="D103" s="15" t="s">
        <v>271</v>
      </c>
      <c r="E103" s="18" t="s">
        <v>275</v>
      </c>
      <c r="F103" s="24">
        <v>7.2800000000000004E-2</v>
      </c>
      <c r="G103" s="24">
        <v>2.1299999999999999E-2</v>
      </c>
      <c r="H103" s="25">
        <v>0.27710000000000001</v>
      </c>
      <c r="I103" s="26">
        <f t="shared" si="1"/>
        <v>0.29258241758241754</v>
      </c>
    </row>
    <row r="104" spans="2:9" x14ac:dyDescent="0.35">
      <c r="B104" s="22" t="s">
        <v>28</v>
      </c>
      <c r="C104" s="23" t="s">
        <v>263</v>
      </c>
      <c r="D104" s="14" t="s">
        <v>267</v>
      </c>
      <c r="E104" s="35">
        <v>3405.5</v>
      </c>
      <c r="F104" s="24">
        <v>0.32569999999999999</v>
      </c>
      <c r="G104" s="24">
        <v>5.8500000000000003E-2</v>
      </c>
      <c r="H104" s="25">
        <v>1.6899999999999998E-2</v>
      </c>
      <c r="I104" s="26">
        <f t="shared" si="1"/>
        <v>0.17961314092723366</v>
      </c>
    </row>
    <row r="105" spans="2:9" x14ac:dyDescent="0.35">
      <c r="B105" s="22" t="s">
        <v>31</v>
      </c>
      <c r="C105" s="23" t="s">
        <v>263</v>
      </c>
      <c r="D105" s="14" t="s">
        <v>267</v>
      </c>
      <c r="E105" s="35">
        <v>1508.5</v>
      </c>
      <c r="F105" s="24">
        <v>0.29409999999999997</v>
      </c>
      <c r="G105" s="24">
        <v>7.1400000000000005E-2</v>
      </c>
      <c r="H105" s="25">
        <v>4.6199999999999998E-2</v>
      </c>
      <c r="I105" s="26">
        <f t="shared" si="1"/>
        <v>0.24277456647398848</v>
      </c>
    </row>
    <row r="106" spans="2:9" x14ac:dyDescent="0.35">
      <c r="B106" s="22" t="s">
        <v>124</v>
      </c>
      <c r="C106" s="23" t="s">
        <v>263</v>
      </c>
      <c r="D106" s="14" t="s">
        <v>269</v>
      </c>
      <c r="E106" s="35">
        <v>1002</v>
      </c>
      <c r="F106" s="24">
        <v>0.32779999999999998</v>
      </c>
      <c r="G106" s="24">
        <v>0.12470000000000001</v>
      </c>
      <c r="H106" s="25">
        <v>1.52E-2</v>
      </c>
      <c r="I106" s="26">
        <f t="shared" si="1"/>
        <v>0.38041488712629656</v>
      </c>
    </row>
    <row r="107" spans="2:9" x14ac:dyDescent="0.35">
      <c r="B107" s="22" t="s">
        <v>125</v>
      </c>
      <c r="C107" s="23" t="s">
        <v>263</v>
      </c>
      <c r="D107" s="14" t="s">
        <v>269</v>
      </c>
      <c r="E107" s="18" t="s">
        <v>275</v>
      </c>
      <c r="F107" s="24">
        <v>0.107</v>
      </c>
      <c r="G107" s="24">
        <v>1.21E-2</v>
      </c>
      <c r="H107" s="25">
        <v>-7.2599999999999998E-2</v>
      </c>
      <c r="I107" s="26">
        <f t="shared" si="1"/>
        <v>0.11308411214953271</v>
      </c>
    </row>
    <row r="108" spans="2:9" x14ac:dyDescent="0.35">
      <c r="B108" s="22" t="s">
        <v>127</v>
      </c>
      <c r="C108" s="23" t="s">
        <v>263</v>
      </c>
      <c r="D108" s="14" t="s">
        <v>269</v>
      </c>
      <c r="E108" s="35">
        <v>10000</v>
      </c>
      <c r="F108" s="24">
        <v>0.21640000000000001</v>
      </c>
      <c r="G108" s="24">
        <v>4.6800000000000001E-2</v>
      </c>
      <c r="H108" s="25">
        <v>0.54059999999999997</v>
      </c>
      <c r="I108" s="26">
        <f t="shared" si="1"/>
        <v>0.21626617375231053</v>
      </c>
    </row>
    <row r="109" spans="2:9" x14ac:dyDescent="0.35">
      <c r="B109" s="22" t="s">
        <v>128</v>
      </c>
      <c r="C109" s="23" t="s">
        <v>263</v>
      </c>
      <c r="D109" s="14" t="s">
        <v>269</v>
      </c>
      <c r="E109" s="18" t="s">
        <v>275</v>
      </c>
      <c r="F109" s="24">
        <v>3.9699999999999999E-2</v>
      </c>
      <c r="G109" s="24">
        <v>1.0999999999999999E-2</v>
      </c>
      <c r="H109" s="25">
        <v>0.56320000000000003</v>
      </c>
      <c r="I109" s="26">
        <f t="shared" si="1"/>
        <v>0.2770780856423174</v>
      </c>
    </row>
    <row r="110" spans="2:9" x14ac:dyDescent="0.35">
      <c r="B110" s="22" t="s">
        <v>71</v>
      </c>
      <c r="C110" s="23" t="s">
        <v>263</v>
      </c>
      <c r="D110" s="14" t="s">
        <v>274</v>
      </c>
      <c r="E110" s="35">
        <v>2500</v>
      </c>
      <c r="F110" s="24">
        <v>0.21640000000000001</v>
      </c>
      <c r="G110" s="24">
        <v>4.7600000000000003E-2</v>
      </c>
      <c r="H110" s="25">
        <v>1.37E-2</v>
      </c>
      <c r="I110" s="26">
        <f t="shared" si="1"/>
        <v>0.21996303142329021</v>
      </c>
    </row>
    <row r="111" spans="2:9" x14ac:dyDescent="0.35">
      <c r="B111" s="22" t="s">
        <v>174</v>
      </c>
      <c r="C111" s="23" t="s">
        <v>263</v>
      </c>
      <c r="D111" s="14" t="s">
        <v>270</v>
      </c>
      <c r="E111" s="18" t="s">
        <v>275</v>
      </c>
      <c r="F111" s="24">
        <v>0.1777</v>
      </c>
      <c r="G111" s="24">
        <v>1.2500000000000001E-2</v>
      </c>
      <c r="H111" s="25">
        <v>0.62480000000000002</v>
      </c>
      <c r="I111" s="26">
        <f t="shared" si="1"/>
        <v>7.0343275182892517E-2</v>
      </c>
    </row>
    <row r="112" spans="2:9" x14ac:dyDescent="0.35">
      <c r="B112" s="28" t="s">
        <v>207</v>
      </c>
      <c r="C112" s="23" t="s">
        <v>263</v>
      </c>
      <c r="D112" s="15" t="s">
        <v>271</v>
      </c>
      <c r="E112" s="18" t="s">
        <v>275</v>
      </c>
      <c r="F112" s="24">
        <v>0.22559999999999999</v>
      </c>
      <c r="G112" s="24">
        <v>9.4799999999999995E-2</v>
      </c>
      <c r="H112" s="25">
        <v>-5.0599999999999999E-2</v>
      </c>
      <c r="I112" s="26">
        <f t="shared" si="1"/>
        <v>0.42021276595744678</v>
      </c>
    </row>
    <row r="113" spans="2:9" x14ac:dyDescent="0.35">
      <c r="B113" s="28" t="s">
        <v>209</v>
      </c>
      <c r="C113" s="23" t="s">
        <v>263</v>
      </c>
      <c r="D113" s="15" t="s">
        <v>271</v>
      </c>
      <c r="E113" s="18" t="s">
        <v>275</v>
      </c>
      <c r="F113" s="24">
        <v>0.22500000000000001</v>
      </c>
      <c r="G113" s="24">
        <v>2.8400000000000002E-2</v>
      </c>
      <c r="H113" s="25">
        <v>0.51749999999999996</v>
      </c>
      <c r="I113" s="26">
        <f t="shared" si="1"/>
        <v>0.12622222222222224</v>
      </c>
    </row>
    <row r="114" spans="2:9" x14ac:dyDescent="0.35">
      <c r="B114" s="22" t="s">
        <v>129</v>
      </c>
      <c r="C114" s="23" t="s">
        <v>263</v>
      </c>
      <c r="D114" s="14" t="s">
        <v>269</v>
      </c>
      <c r="E114" s="18" t="s">
        <v>275</v>
      </c>
      <c r="F114" s="24">
        <v>0.20899999999999999</v>
      </c>
      <c r="G114" s="24">
        <v>1.35E-2</v>
      </c>
      <c r="H114" s="25">
        <v>0.27360000000000001</v>
      </c>
      <c r="I114" s="26">
        <f t="shared" si="1"/>
        <v>6.4593301435406703E-2</v>
      </c>
    </row>
    <row r="115" spans="2:9" x14ac:dyDescent="0.35">
      <c r="B115" s="30" t="s">
        <v>131</v>
      </c>
      <c r="C115" s="31" t="s">
        <v>263</v>
      </c>
      <c r="D115" s="16" t="s">
        <v>269</v>
      </c>
      <c r="E115" s="19" t="s">
        <v>275</v>
      </c>
      <c r="F115" s="32">
        <v>4.7999999999999996E-3</v>
      </c>
      <c r="G115" s="32">
        <v>-5.5999999999999999E-3</v>
      </c>
      <c r="H115" s="33">
        <v>3.1199999999999999E-2</v>
      </c>
      <c r="I115" s="34">
        <f t="shared" si="1"/>
        <v>-1.1666666666666667</v>
      </c>
    </row>
  </sheetData>
  <mergeCells count="6">
    <mergeCell ref="B1:B2"/>
    <mergeCell ref="C1:C2"/>
    <mergeCell ref="F1:H1"/>
    <mergeCell ref="I1:I2"/>
    <mergeCell ref="D1:D2"/>
    <mergeCell ref="E1:E2"/>
  </mergeCells>
  <conditionalFormatting sqref="I3:I11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I1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1:I2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2:I3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2:I4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4:I6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81:I87 I9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2:I63 I89:I94 I9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97:I106 I108:I111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4:I70 I112:I11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4:I40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72:I73 I61 I75:I8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0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7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H115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DA9864-EB18-48D0-A23C-6D4EAA2D979A}</x14:id>
        </ext>
      </extLst>
    </cfRule>
  </conditionalFormatting>
  <conditionalFormatting sqref="E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DA9864-EB18-48D0-A23C-6D4EAA2D97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:H115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3CCA2-1481-496F-983B-44D023D6B327}">
  <dimension ref="B1:R227"/>
  <sheetViews>
    <sheetView workbookViewId="0">
      <selection activeCell="T12" sqref="T12"/>
    </sheetView>
  </sheetViews>
  <sheetFormatPr defaultRowHeight="14.5" x14ac:dyDescent="0.35"/>
  <sheetData>
    <row r="1" spans="2:18" x14ac:dyDescent="0.35">
      <c r="B1" s="7" t="s">
        <v>285</v>
      </c>
      <c r="L1" s="7" t="s">
        <v>286</v>
      </c>
    </row>
    <row r="2" spans="2:18" x14ac:dyDescent="0.35">
      <c r="B2" s="11" t="s">
        <v>284</v>
      </c>
      <c r="C2" s="11" t="s">
        <v>269</v>
      </c>
      <c r="D2" s="11" t="s">
        <v>270</v>
      </c>
      <c r="E2" s="11" t="s">
        <v>271</v>
      </c>
      <c r="F2" s="11" t="s">
        <v>274</v>
      </c>
      <c r="G2" s="11" t="s">
        <v>268</v>
      </c>
      <c r="H2" s="11" t="s">
        <v>267</v>
      </c>
      <c r="L2" s="11" t="s">
        <v>284</v>
      </c>
      <c r="M2" s="11" t="s">
        <v>269</v>
      </c>
      <c r="N2" s="11" t="s">
        <v>270</v>
      </c>
      <c r="O2" s="11" t="s">
        <v>271</v>
      </c>
      <c r="P2" s="11" t="s">
        <v>274</v>
      </c>
      <c r="Q2" s="11" t="s">
        <v>268</v>
      </c>
      <c r="R2" s="11" t="s">
        <v>267</v>
      </c>
    </row>
    <row r="3" spans="2:18" x14ac:dyDescent="0.35">
      <c r="B3" s="5">
        <v>9</v>
      </c>
      <c r="C3" s="5">
        <v>13</v>
      </c>
      <c r="D3" s="5">
        <v>11</v>
      </c>
      <c r="E3" s="5">
        <v>13</v>
      </c>
      <c r="F3" s="5">
        <v>12</v>
      </c>
      <c r="G3" s="5">
        <v>22</v>
      </c>
      <c r="H3" s="5">
        <v>11</v>
      </c>
      <c r="L3" s="5">
        <v>34</v>
      </c>
      <c r="M3" s="5">
        <v>35</v>
      </c>
      <c r="N3" s="5">
        <v>11</v>
      </c>
      <c r="O3" s="5">
        <v>27</v>
      </c>
      <c r="P3" s="5">
        <v>12</v>
      </c>
      <c r="Q3" s="5">
        <v>27</v>
      </c>
      <c r="R3" s="5">
        <v>34</v>
      </c>
    </row>
    <row r="4" spans="2:18" x14ac:dyDescent="0.35">
      <c r="B4" s="5">
        <v>9</v>
      </c>
      <c r="C4" s="5">
        <v>16</v>
      </c>
      <c r="D4" s="5">
        <v>15</v>
      </c>
      <c r="E4" s="5">
        <v>15</v>
      </c>
      <c r="F4" s="5">
        <v>12</v>
      </c>
      <c r="G4" s="5">
        <v>14</v>
      </c>
      <c r="H4" s="5">
        <v>18</v>
      </c>
      <c r="L4" s="5">
        <v>35</v>
      </c>
      <c r="M4" s="5">
        <v>46</v>
      </c>
      <c r="N4" s="5">
        <v>25</v>
      </c>
      <c r="O4" s="5">
        <v>11</v>
      </c>
      <c r="P4" s="5">
        <v>26</v>
      </c>
      <c r="Q4" s="5">
        <v>30</v>
      </c>
      <c r="R4" s="5">
        <v>35</v>
      </c>
    </row>
    <row r="5" spans="2:18" x14ac:dyDescent="0.35">
      <c r="B5" s="5">
        <v>9</v>
      </c>
      <c r="C5" s="5">
        <v>9</v>
      </c>
      <c r="D5" s="5">
        <v>17</v>
      </c>
      <c r="E5" s="5">
        <v>20</v>
      </c>
      <c r="F5" s="5">
        <v>12</v>
      </c>
      <c r="G5" s="5">
        <v>18</v>
      </c>
      <c r="H5" s="5">
        <v>18</v>
      </c>
      <c r="L5" s="5">
        <v>20</v>
      </c>
      <c r="M5" s="5">
        <v>36</v>
      </c>
      <c r="N5" s="5">
        <v>5</v>
      </c>
      <c r="O5" s="5">
        <v>29</v>
      </c>
      <c r="P5" s="5">
        <v>21</v>
      </c>
      <c r="Q5" s="5">
        <v>27</v>
      </c>
      <c r="R5" s="5">
        <v>20</v>
      </c>
    </row>
    <row r="6" spans="2:18" x14ac:dyDescent="0.35">
      <c r="B6" s="5">
        <v>9</v>
      </c>
      <c r="C6" s="5">
        <v>11</v>
      </c>
      <c r="D6" s="5">
        <v>13</v>
      </c>
      <c r="E6" s="5">
        <v>11</v>
      </c>
      <c r="F6" s="5">
        <v>9</v>
      </c>
      <c r="G6" s="5">
        <v>11</v>
      </c>
      <c r="H6" s="5">
        <v>14</v>
      </c>
      <c r="L6" s="5">
        <v>32</v>
      </c>
      <c r="M6" s="5">
        <v>35</v>
      </c>
      <c r="N6" s="5">
        <v>8</v>
      </c>
      <c r="O6" s="5">
        <v>24</v>
      </c>
      <c r="P6" s="5">
        <v>28</v>
      </c>
      <c r="Q6" s="5">
        <v>26</v>
      </c>
      <c r="R6" s="5">
        <v>32</v>
      </c>
    </row>
    <row r="7" spans="2:18" x14ac:dyDescent="0.35">
      <c r="B7" s="5">
        <v>10</v>
      </c>
      <c r="C7" s="5">
        <v>15</v>
      </c>
      <c r="D7" s="5">
        <v>15</v>
      </c>
      <c r="E7" s="5">
        <v>12</v>
      </c>
      <c r="F7" s="5">
        <v>23</v>
      </c>
      <c r="G7" s="5">
        <v>20</v>
      </c>
      <c r="H7" s="5">
        <v>11</v>
      </c>
      <c r="L7" s="5">
        <v>19</v>
      </c>
      <c r="M7" s="5">
        <v>13</v>
      </c>
      <c r="N7" s="5">
        <v>16</v>
      </c>
      <c r="O7" s="5">
        <v>16</v>
      </c>
      <c r="P7" s="5">
        <v>20</v>
      </c>
      <c r="Q7" s="5">
        <v>31</v>
      </c>
      <c r="R7" s="5">
        <v>19</v>
      </c>
    </row>
    <row r="8" spans="2:18" x14ac:dyDescent="0.35">
      <c r="B8" s="5">
        <v>10</v>
      </c>
      <c r="C8" s="5">
        <v>12</v>
      </c>
      <c r="D8" s="5">
        <v>15</v>
      </c>
      <c r="E8" s="5">
        <v>10</v>
      </c>
      <c r="F8" s="5">
        <v>14</v>
      </c>
      <c r="G8" s="5">
        <v>15</v>
      </c>
      <c r="H8" s="5">
        <v>12</v>
      </c>
      <c r="L8" s="5">
        <v>42</v>
      </c>
      <c r="M8" s="5">
        <v>19</v>
      </c>
      <c r="N8" s="5">
        <v>18</v>
      </c>
      <c r="O8" s="5">
        <v>8</v>
      </c>
      <c r="P8" s="5">
        <v>20</v>
      </c>
      <c r="Q8" s="5">
        <v>24</v>
      </c>
      <c r="R8" s="5">
        <v>42</v>
      </c>
    </row>
    <row r="9" spans="2:18" x14ac:dyDescent="0.35">
      <c r="B9" s="5">
        <v>10</v>
      </c>
      <c r="C9" s="5">
        <v>18</v>
      </c>
      <c r="D9" s="5">
        <v>16</v>
      </c>
      <c r="E9" s="5">
        <v>13</v>
      </c>
      <c r="F9" s="5">
        <v>19</v>
      </c>
      <c r="G9" s="5">
        <v>15</v>
      </c>
      <c r="H9" s="5">
        <v>12</v>
      </c>
      <c r="L9" s="5">
        <v>45</v>
      </c>
      <c r="M9" s="5">
        <v>27</v>
      </c>
      <c r="N9" s="5">
        <v>25</v>
      </c>
      <c r="O9" s="5">
        <v>16</v>
      </c>
      <c r="P9" s="5">
        <v>9</v>
      </c>
      <c r="Q9" s="5">
        <v>10</v>
      </c>
      <c r="R9" s="5">
        <v>45</v>
      </c>
    </row>
    <row r="10" spans="2:18" x14ac:dyDescent="0.35">
      <c r="B10" s="5">
        <v>10</v>
      </c>
      <c r="C10" s="5">
        <v>14</v>
      </c>
      <c r="D10" s="5">
        <v>22</v>
      </c>
      <c r="E10" s="5">
        <v>12</v>
      </c>
      <c r="F10" s="5">
        <v>11</v>
      </c>
      <c r="G10" s="5">
        <v>13</v>
      </c>
      <c r="H10" s="5"/>
      <c r="L10" s="5">
        <v>27</v>
      </c>
      <c r="M10" s="5">
        <v>28</v>
      </c>
      <c r="N10" s="5">
        <v>13</v>
      </c>
      <c r="O10" s="5">
        <v>12</v>
      </c>
      <c r="P10" s="5">
        <v>18</v>
      </c>
      <c r="Q10" s="5">
        <v>28</v>
      </c>
      <c r="R10" s="5"/>
    </row>
    <row r="11" spans="2:18" x14ac:dyDescent="0.35">
      <c r="B11" s="5">
        <v>10</v>
      </c>
      <c r="C11" s="5">
        <v>14</v>
      </c>
      <c r="D11" s="5">
        <v>16</v>
      </c>
      <c r="E11" s="5">
        <v>13</v>
      </c>
      <c r="F11" s="5">
        <v>14</v>
      </c>
      <c r="G11" s="5"/>
      <c r="H11" s="5"/>
      <c r="L11" s="5">
        <v>30</v>
      </c>
      <c r="M11" s="5">
        <v>19</v>
      </c>
      <c r="N11" s="5">
        <v>15</v>
      </c>
      <c r="O11" s="5">
        <v>23</v>
      </c>
      <c r="P11" s="5">
        <v>26</v>
      </c>
      <c r="Q11" s="5"/>
      <c r="R11" s="5"/>
    </row>
    <row r="12" spans="2:18" x14ac:dyDescent="0.35">
      <c r="B12" s="5">
        <v>10</v>
      </c>
      <c r="C12" s="5">
        <v>15</v>
      </c>
      <c r="D12" s="5">
        <v>12</v>
      </c>
      <c r="E12" s="5">
        <v>13</v>
      </c>
      <c r="F12" s="5"/>
      <c r="G12" s="5"/>
      <c r="H12" s="5"/>
      <c r="L12" s="5">
        <v>27</v>
      </c>
      <c r="M12" s="5">
        <v>23</v>
      </c>
      <c r="N12" s="5">
        <v>26</v>
      </c>
      <c r="O12" s="5">
        <v>9</v>
      </c>
      <c r="P12" s="5"/>
      <c r="Q12" s="5"/>
      <c r="R12" s="5"/>
    </row>
    <row r="13" spans="2:18" x14ac:dyDescent="0.35">
      <c r="B13" s="5">
        <v>11</v>
      </c>
      <c r="C13" s="5">
        <v>20</v>
      </c>
      <c r="D13" s="5">
        <v>18</v>
      </c>
      <c r="E13" s="5">
        <v>14</v>
      </c>
      <c r="F13" s="5"/>
      <c r="G13" s="5"/>
      <c r="H13" s="5"/>
      <c r="L13" s="5">
        <v>26</v>
      </c>
      <c r="M13" s="5">
        <v>35</v>
      </c>
      <c r="N13" s="5">
        <v>22</v>
      </c>
      <c r="O13" s="5">
        <v>9</v>
      </c>
      <c r="P13" s="5"/>
      <c r="Q13" s="5"/>
      <c r="R13" s="5"/>
    </row>
    <row r="14" spans="2:18" x14ac:dyDescent="0.35">
      <c r="B14" s="5">
        <v>11</v>
      </c>
      <c r="C14" s="5">
        <v>17</v>
      </c>
      <c r="D14" s="5">
        <v>15</v>
      </c>
      <c r="E14" s="5">
        <v>20</v>
      </c>
      <c r="F14" s="5"/>
      <c r="G14" s="5"/>
      <c r="H14" s="5"/>
      <c r="L14" s="5">
        <v>31</v>
      </c>
      <c r="M14" s="5">
        <v>17</v>
      </c>
      <c r="N14" s="5">
        <v>24</v>
      </c>
      <c r="O14" s="5">
        <v>0</v>
      </c>
      <c r="P14" s="5"/>
      <c r="Q14" s="5"/>
      <c r="R14" s="5"/>
    </row>
    <row r="15" spans="2:18" x14ac:dyDescent="0.35">
      <c r="B15" s="5">
        <v>11</v>
      </c>
      <c r="C15" s="5">
        <v>10</v>
      </c>
      <c r="D15" s="5">
        <v>15</v>
      </c>
      <c r="E15" s="5">
        <v>17</v>
      </c>
      <c r="F15" s="5"/>
      <c r="G15" s="5"/>
      <c r="H15" s="5"/>
      <c r="L15" s="5">
        <v>24</v>
      </c>
      <c r="M15" s="5">
        <v>13</v>
      </c>
      <c r="N15" s="5">
        <v>18</v>
      </c>
      <c r="O15" s="5">
        <v>11</v>
      </c>
      <c r="P15" s="5"/>
      <c r="Q15" s="5"/>
      <c r="R15" s="5"/>
    </row>
    <row r="16" spans="2:18" x14ac:dyDescent="0.35">
      <c r="B16" s="5">
        <v>11</v>
      </c>
      <c r="C16" s="5">
        <v>19</v>
      </c>
      <c r="D16" s="5">
        <v>13</v>
      </c>
      <c r="E16" s="5">
        <v>18</v>
      </c>
      <c r="F16" s="5"/>
      <c r="G16" s="5"/>
      <c r="H16" s="5"/>
      <c r="L16" s="5">
        <v>10</v>
      </c>
      <c r="M16" s="5">
        <v>22</v>
      </c>
      <c r="N16" s="5">
        <v>23</v>
      </c>
      <c r="O16" s="5">
        <v>15</v>
      </c>
      <c r="P16" s="5"/>
      <c r="Q16" s="5"/>
      <c r="R16" s="5"/>
    </row>
    <row r="17" spans="2:18" x14ac:dyDescent="0.35">
      <c r="B17" s="5">
        <v>11</v>
      </c>
      <c r="C17" s="5">
        <v>12</v>
      </c>
      <c r="D17" s="5">
        <v>18</v>
      </c>
      <c r="E17" s="5">
        <v>15</v>
      </c>
      <c r="F17" s="5"/>
      <c r="G17" s="5"/>
      <c r="H17" s="5"/>
      <c r="L17" s="5">
        <v>28</v>
      </c>
      <c r="M17" s="5">
        <v>24</v>
      </c>
      <c r="N17" s="5">
        <v>32</v>
      </c>
      <c r="O17" s="5">
        <v>24</v>
      </c>
      <c r="P17" s="5"/>
      <c r="Q17" s="5"/>
      <c r="R17" s="5"/>
    </row>
    <row r="18" spans="2:18" x14ac:dyDescent="0.35">
      <c r="B18" s="5">
        <v>11</v>
      </c>
      <c r="C18" s="5">
        <v>9</v>
      </c>
      <c r="D18" s="5">
        <v>16</v>
      </c>
      <c r="E18" s="5">
        <v>10</v>
      </c>
      <c r="F18" s="5"/>
      <c r="G18" s="5"/>
      <c r="H18" s="5"/>
      <c r="L18" s="5">
        <v>12</v>
      </c>
      <c r="M18" s="5">
        <v>33</v>
      </c>
      <c r="N18" s="5">
        <v>0</v>
      </c>
      <c r="O18" s="5">
        <v>10</v>
      </c>
      <c r="P18" s="5"/>
      <c r="Q18" s="5"/>
      <c r="R18" s="5"/>
    </row>
    <row r="19" spans="2:18" x14ac:dyDescent="0.35">
      <c r="B19" s="5">
        <v>11</v>
      </c>
      <c r="C19" s="5">
        <v>17</v>
      </c>
      <c r="D19" s="5">
        <v>9</v>
      </c>
      <c r="E19" s="5">
        <v>16</v>
      </c>
      <c r="F19" s="5"/>
      <c r="G19" s="5"/>
      <c r="H19" s="5"/>
      <c r="L19" s="5">
        <v>26</v>
      </c>
      <c r="M19" s="5">
        <v>29</v>
      </c>
      <c r="N19" s="5">
        <v>17</v>
      </c>
      <c r="O19" s="5">
        <v>0</v>
      </c>
      <c r="P19" s="5"/>
      <c r="Q19" s="5"/>
      <c r="R19" s="5"/>
    </row>
    <row r="20" spans="2:18" x14ac:dyDescent="0.35">
      <c r="B20" s="5">
        <v>11</v>
      </c>
      <c r="C20" s="5">
        <v>15</v>
      </c>
      <c r="D20" s="5">
        <v>18</v>
      </c>
      <c r="E20" s="5">
        <v>20</v>
      </c>
      <c r="F20" s="5"/>
      <c r="G20" s="5"/>
      <c r="H20" s="5"/>
      <c r="L20" s="5">
        <v>21</v>
      </c>
      <c r="M20" s="5">
        <v>36</v>
      </c>
      <c r="N20" s="5">
        <v>22</v>
      </c>
      <c r="O20" s="5">
        <v>6</v>
      </c>
      <c r="P20" s="5"/>
      <c r="Q20" s="5"/>
      <c r="R20" s="5"/>
    </row>
    <row r="21" spans="2:18" x14ac:dyDescent="0.35">
      <c r="B21" s="5">
        <v>11</v>
      </c>
      <c r="C21" s="5">
        <v>15</v>
      </c>
      <c r="D21" s="5">
        <v>15</v>
      </c>
      <c r="E21" s="5">
        <v>14</v>
      </c>
      <c r="F21" s="5"/>
      <c r="G21" s="5"/>
      <c r="H21" s="5"/>
      <c r="L21" s="5">
        <v>28</v>
      </c>
      <c r="M21" s="5">
        <v>29</v>
      </c>
      <c r="N21" s="5">
        <v>0</v>
      </c>
      <c r="O21" s="5">
        <v>22</v>
      </c>
      <c r="P21" s="5"/>
      <c r="Q21" s="5"/>
      <c r="R21" s="5"/>
    </row>
    <row r="22" spans="2:18" x14ac:dyDescent="0.35">
      <c r="B22" s="5">
        <v>12</v>
      </c>
      <c r="C22" s="5">
        <v>17</v>
      </c>
      <c r="D22" s="5">
        <v>22</v>
      </c>
      <c r="E22" s="5">
        <v>13</v>
      </c>
      <c r="F22" s="5"/>
      <c r="G22" s="5"/>
      <c r="H22" s="5"/>
      <c r="L22" s="5">
        <v>20</v>
      </c>
      <c r="M22" s="5">
        <v>21</v>
      </c>
      <c r="N22" s="5">
        <v>12</v>
      </c>
      <c r="O22" s="5">
        <v>0</v>
      </c>
      <c r="P22" s="5"/>
      <c r="Q22" s="5"/>
      <c r="R22" s="5"/>
    </row>
    <row r="23" spans="2:18" x14ac:dyDescent="0.35">
      <c r="B23" s="5">
        <v>12</v>
      </c>
      <c r="C23" s="5">
        <v>14</v>
      </c>
      <c r="D23" s="5">
        <v>17</v>
      </c>
      <c r="E23" s="5">
        <v>24</v>
      </c>
      <c r="F23" s="5"/>
      <c r="G23" s="5"/>
      <c r="H23" s="5"/>
      <c r="L23" s="5">
        <v>20</v>
      </c>
      <c r="M23" s="5">
        <v>10</v>
      </c>
      <c r="N23" s="5">
        <v>20</v>
      </c>
      <c r="O23" s="5">
        <v>15</v>
      </c>
      <c r="P23" s="5"/>
      <c r="Q23" s="5"/>
      <c r="R23" s="5"/>
    </row>
    <row r="24" spans="2:18" x14ac:dyDescent="0.35">
      <c r="B24" s="5">
        <v>12</v>
      </c>
      <c r="C24" s="5">
        <v>19</v>
      </c>
      <c r="D24" s="5">
        <v>22</v>
      </c>
      <c r="E24" s="5">
        <v>14</v>
      </c>
      <c r="F24" s="5"/>
      <c r="G24" s="5"/>
      <c r="H24" s="5"/>
      <c r="L24" s="5">
        <v>9</v>
      </c>
      <c r="M24" s="5">
        <v>20</v>
      </c>
      <c r="N24" s="5">
        <v>25</v>
      </c>
      <c r="O24" s="5">
        <v>15</v>
      </c>
      <c r="P24" s="5"/>
      <c r="Q24" s="5"/>
      <c r="R24" s="5"/>
    </row>
    <row r="25" spans="2:18" x14ac:dyDescent="0.35">
      <c r="B25" s="5">
        <v>12</v>
      </c>
      <c r="C25" s="5">
        <v>14</v>
      </c>
      <c r="D25" s="5"/>
      <c r="E25" s="5">
        <v>18</v>
      </c>
      <c r="F25" s="5"/>
      <c r="G25" s="5"/>
      <c r="H25" s="5"/>
      <c r="L25" s="5">
        <v>18</v>
      </c>
      <c r="M25" s="5">
        <v>35</v>
      </c>
      <c r="N25" s="5"/>
      <c r="O25" s="5">
        <v>0</v>
      </c>
      <c r="P25" s="5"/>
      <c r="Q25" s="5"/>
      <c r="R25" s="5"/>
    </row>
    <row r="26" spans="2:18" x14ac:dyDescent="0.35">
      <c r="B26" s="5">
        <v>12</v>
      </c>
      <c r="C26" s="5">
        <v>11</v>
      </c>
      <c r="D26" s="5"/>
      <c r="E26" s="5"/>
      <c r="F26" s="5"/>
      <c r="G26" s="5"/>
      <c r="H26" s="5"/>
      <c r="L26" s="5">
        <v>26</v>
      </c>
      <c r="M26" s="5">
        <v>22</v>
      </c>
      <c r="N26" s="5"/>
      <c r="O26" s="5"/>
      <c r="P26" s="5"/>
      <c r="Q26" s="5"/>
      <c r="R26" s="5"/>
    </row>
    <row r="27" spans="2:18" x14ac:dyDescent="0.35">
      <c r="B27" s="5">
        <v>12</v>
      </c>
      <c r="C27" s="5">
        <v>15</v>
      </c>
      <c r="D27" s="5"/>
      <c r="E27" s="5"/>
      <c r="F27" s="5"/>
      <c r="G27" s="5"/>
      <c r="H27" s="5"/>
      <c r="L27" s="5">
        <v>35</v>
      </c>
      <c r="M27" s="5">
        <v>28</v>
      </c>
      <c r="N27" s="5"/>
      <c r="O27" s="5"/>
      <c r="P27" s="5"/>
      <c r="Q27" s="5"/>
      <c r="R27" s="5"/>
    </row>
    <row r="28" spans="2:18" x14ac:dyDescent="0.35">
      <c r="B28" s="5">
        <v>12</v>
      </c>
      <c r="C28" s="5">
        <v>17</v>
      </c>
      <c r="D28" s="5"/>
      <c r="E28" s="5"/>
      <c r="F28" s="5"/>
      <c r="G28" s="5"/>
      <c r="H28" s="5"/>
      <c r="L28" s="5">
        <v>46</v>
      </c>
      <c r="M28" s="5">
        <v>20</v>
      </c>
      <c r="N28" s="5"/>
      <c r="O28" s="5"/>
      <c r="P28" s="5"/>
      <c r="Q28" s="5"/>
      <c r="R28" s="5"/>
    </row>
    <row r="29" spans="2:18" x14ac:dyDescent="0.35">
      <c r="B29" s="5">
        <v>12</v>
      </c>
      <c r="C29" s="5">
        <v>13</v>
      </c>
      <c r="D29" s="5"/>
      <c r="E29" s="5"/>
      <c r="F29" s="5"/>
      <c r="G29" s="5"/>
      <c r="H29" s="5"/>
      <c r="L29" s="5">
        <v>36</v>
      </c>
      <c r="M29" s="5">
        <v>16</v>
      </c>
      <c r="N29" s="5"/>
      <c r="O29" s="5"/>
      <c r="P29" s="5"/>
      <c r="Q29" s="5"/>
      <c r="R29" s="5"/>
    </row>
    <row r="30" spans="2:18" x14ac:dyDescent="0.35">
      <c r="B30" s="5">
        <v>12</v>
      </c>
      <c r="C30" s="5">
        <v>10</v>
      </c>
      <c r="D30" s="5"/>
      <c r="E30" s="5"/>
      <c r="F30" s="5"/>
      <c r="G30" s="5"/>
      <c r="H30" s="5"/>
      <c r="L30" s="5">
        <v>35</v>
      </c>
      <c r="M30" s="5">
        <v>36</v>
      </c>
      <c r="N30" s="5"/>
      <c r="O30" s="5"/>
      <c r="P30" s="5"/>
      <c r="Q30" s="5"/>
      <c r="R30" s="5"/>
    </row>
    <row r="31" spans="2:18" x14ac:dyDescent="0.35">
      <c r="B31" s="5">
        <v>12</v>
      </c>
      <c r="C31" s="5">
        <v>14</v>
      </c>
      <c r="D31" s="5"/>
      <c r="E31" s="5"/>
      <c r="F31" s="5"/>
      <c r="G31" s="5"/>
      <c r="H31" s="5"/>
      <c r="L31" s="5">
        <v>13</v>
      </c>
      <c r="M31" s="5">
        <v>25</v>
      </c>
      <c r="N31" s="5"/>
      <c r="O31" s="5"/>
      <c r="P31" s="5"/>
      <c r="Q31" s="5"/>
      <c r="R31" s="5"/>
    </row>
    <row r="32" spans="2:18" x14ac:dyDescent="0.35">
      <c r="B32" s="5">
        <v>12</v>
      </c>
      <c r="C32" s="5">
        <v>14</v>
      </c>
      <c r="D32" s="5"/>
      <c r="E32" s="5"/>
      <c r="F32" s="5"/>
      <c r="G32" s="5"/>
      <c r="H32" s="5"/>
      <c r="L32" s="5">
        <v>19</v>
      </c>
      <c r="M32" s="5">
        <v>12</v>
      </c>
      <c r="N32" s="5"/>
      <c r="O32" s="5"/>
      <c r="P32" s="5"/>
      <c r="Q32" s="5"/>
      <c r="R32" s="5"/>
    </row>
    <row r="33" spans="2:18" x14ac:dyDescent="0.35">
      <c r="B33" s="5">
        <v>12</v>
      </c>
      <c r="C33" s="5">
        <v>16</v>
      </c>
      <c r="D33" s="5"/>
      <c r="E33" s="5"/>
      <c r="F33" s="5"/>
      <c r="G33" s="5"/>
      <c r="H33" s="5"/>
      <c r="L33" s="5">
        <v>27</v>
      </c>
      <c r="M33" s="5">
        <v>28</v>
      </c>
      <c r="N33" s="5"/>
      <c r="O33" s="5"/>
      <c r="P33" s="5"/>
      <c r="Q33" s="5"/>
      <c r="R33" s="5"/>
    </row>
    <row r="34" spans="2:18" x14ac:dyDescent="0.35">
      <c r="B34" s="5">
        <v>13</v>
      </c>
      <c r="C34" s="5">
        <v>12</v>
      </c>
      <c r="D34" s="5"/>
      <c r="E34" s="5"/>
      <c r="F34" s="5"/>
      <c r="G34" s="5"/>
      <c r="H34" s="5"/>
      <c r="L34" s="5">
        <v>28</v>
      </c>
      <c r="M34" s="5">
        <v>28</v>
      </c>
      <c r="N34" s="5"/>
      <c r="O34" s="5"/>
      <c r="P34" s="5"/>
      <c r="Q34" s="5"/>
      <c r="R34" s="5"/>
    </row>
    <row r="35" spans="2:18" x14ac:dyDescent="0.35">
      <c r="B35" s="5">
        <v>13</v>
      </c>
      <c r="C35" s="5">
        <v>20</v>
      </c>
      <c r="D35" s="5"/>
      <c r="E35" s="5"/>
      <c r="F35" s="5"/>
      <c r="G35" s="5"/>
      <c r="H35" s="5"/>
      <c r="L35" s="5">
        <v>19</v>
      </c>
      <c r="M35" s="5">
        <v>17</v>
      </c>
      <c r="N35" s="5"/>
      <c r="O35" s="5"/>
      <c r="P35" s="5"/>
      <c r="Q35" s="5"/>
      <c r="R35" s="5"/>
    </row>
    <row r="36" spans="2:18" x14ac:dyDescent="0.35">
      <c r="B36" s="5">
        <v>13</v>
      </c>
      <c r="C36" s="5">
        <v>20</v>
      </c>
      <c r="D36" s="5"/>
      <c r="E36" s="5"/>
      <c r="F36" s="5"/>
      <c r="G36" s="5"/>
      <c r="H36" s="5"/>
      <c r="L36" s="5">
        <v>23</v>
      </c>
      <c r="M36" s="5">
        <v>11</v>
      </c>
      <c r="N36" s="5"/>
      <c r="O36" s="5"/>
      <c r="P36" s="5"/>
      <c r="Q36" s="5"/>
      <c r="R36" s="5"/>
    </row>
    <row r="37" spans="2:18" x14ac:dyDescent="0.35">
      <c r="B37" s="5">
        <v>13</v>
      </c>
      <c r="C37" s="5">
        <v>20</v>
      </c>
      <c r="D37" s="5"/>
      <c r="E37" s="5"/>
      <c r="F37" s="5"/>
      <c r="G37" s="5"/>
      <c r="H37" s="5"/>
      <c r="L37" s="5">
        <v>35</v>
      </c>
      <c r="M37" s="5">
        <v>47</v>
      </c>
      <c r="N37" s="5"/>
      <c r="O37" s="5"/>
      <c r="P37" s="5"/>
      <c r="Q37" s="5"/>
      <c r="R37" s="5"/>
    </row>
    <row r="38" spans="2:18" x14ac:dyDescent="0.35">
      <c r="B38" s="5">
        <v>13</v>
      </c>
      <c r="C38" s="5">
        <v>24</v>
      </c>
      <c r="D38" s="5"/>
      <c r="E38" s="5"/>
      <c r="F38" s="5"/>
      <c r="G38" s="5"/>
      <c r="H38" s="5"/>
      <c r="L38" s="5">
        <v>17</v>
      </c>
      <c r="M38" s="5">
        <v>17</v>
      </c>
      <c r="N38" s="5"/>
      <c r="O38" s="5"/>
      <c r="P38" s="5"/>
      <c r="Q38" s="5"/>
      <c r="R38" s="5"/>
    </row>
    <row r="39" spans="2:18" x14ac:dyDescent="0.35">
      <c r="B39" s="5">
        <v>13</v>
      </c>
      <c r="C39" s="5">
        <v>13</v>
      </c>
      <c r="D39" s="5"/>
      <c r="E39" s="5"/>
      <c r="F39" s="5"/>
      <c r="G39" s="5"/>
      <c r="H39" s="5"/>
      <c r="L39" s="5">
        <v>13</v>
      </c>
      <c r="M39" s="5">
        <v>36</v>
      </c>
      <c r="N39" s="5"/>
      <c r="O39" s="5"/>
      <c r="P39" s="5"/>
      <c r="Q39" s="5"/>
      <c r="R39" s="5"/>
    </row>
    <row r="40" spans="2:18" x14ac:dyDescent="0.35">
      <c r="B40" s="5">
        <v>13</v>
      </c>
      <c r="C40" s="5">
        <v>16</v>
      </c>
      <c r="D40" s="5"/>
      <c r="E40" s="5"/>
      <c r="F40" s="5"/>
      <c r="G40" s="5"/>
      <c r="H40" s="5"/>
      <c r="L40" s="5">
        <v>22</v>
      </c>
      <c r="M40" s="5">
        <v>26</v>
      </c>
      <c r="N40" s="5"/>
      <c r="O40" s="5"/>
      <c r="P40" s="5"/>
      <c r="Q40" s="5"/>
      <c r="R40" s="5"/>
    </row>
    <row r="41" spans="2:18" x14ac:dyDescent="0.35">
      <c r="B41" s="5">
        <v>13</v>
      </c>
      <c r="C41" s="5">
        <v>13</v>
      </c>
      <c r="D41" s="5"/>
      <c r="E41" s="5"/>
      <c r="F41" s="5"/>
      <c r="G41" s="5"/>
      <c r="H41" s="5"/>
      <c r="L41" s="5">
        <v>24</v>
      </c>
      <c r="M41" s="5">
        <v>24</v>
      </c>
      <c r="N41" s="5"/>
      <c r="O41" s="5"/>
      <c r="P41" s="5"/>
      <c r="Q41" s="5"/>
      <c r="R41" s="5"/>
    </row>
    <row r="42" spans="2:18" x14ac:dyDescent="0.35">
      <c r="B42" s="5">
        <v>13</v>
      </c>
      <c r="C42" s="5">
        <v>12</v>
      </c>
      <c r="D42" s="5"/>
      <c r="E42" s="5"/>
      <c r="F42" s="5"/>
      <c r="G42" s="5"/>
      <c r="H42" s="5"/>
      <c r="L42" s="5">
        <v>33</v>
      </c>
      <c r="M42" s="5">
        <v>20</v>
      </c>
      <c r="N42" s="5"/>
      <c r="O42" s="5"/>
      <c r="P42" s="5"/>
      <c r="Q42" s="5"/>
      <c r="R42" s="5"/>
    </row>
    <row r="43" spans="2:18" x14ac:dyDescent="0.35">
      <c r="B43" s="5">
        <v>13</v>
      </c>
      <c r="C43" s="5">
        <v>10</v>
      </c>
      <c r="D43" s="5"/>
      <c r="E43" s="5"/>
      <c r="F43" s="5"/>
      <c r="G43" s="5"/>
      <c r="H43" s="5"/>
      <c r="L43" s="5">
        <v>29</v>
      </c>
      <c r="M43" s="5">
        <v>16</v>
      </c>
      <c r="N43" s="5"/>
      <c r="O43" s="5"/>
      <c r="P43" s="5"/>
      <c r="Q43" s="5"/>
      <c r="R43" s="5"/>
    </row>
    <row r="44" spans="2:18" x14ac:dyDescent="0.35">
      <c r="B44" s="5">
        <v>13</v>
      </c>
      <c r="C44" s="5">
        <v>11</v>
      </c>
      <c r="D44" s="5"/>
      <c r="E44" s="5"/>
      <c r="F44" s="5"/>
      <c r="G44" s="5"/>
      <c r="H44" s="5"/>
      <c r="L44" s="5">
        <v>36</v>
      </c>
      <c r="M44" s="5">
        <v>36</v>
      </c>
      <c r="N44" s="5"/>
      <c r="O44" s="5"/>
      <c r="P44" s="5"/>
      <c r="Q44" s="5"/>
      <c r="R44" s="5"/>
    </row>
    <row r="45" spans="2:18" x14ac:dyDescent="0.35">
      <c r="B45" s="5">
        <v>13</v>
      </c>
      <c r="C45" s="5">
        <v>15</v>
      </c>
      <c r="D45" s="5"/>
      <c r="E45" s="5"/>
      <c r="F45" s="5"/>
      <c r="G45" s="5"/>
      <c r="H45" s="5"/>
      <c r="L45" s="5">
        <v>29</v>
      </c>
      <c r="M45" s="5">
        <v>13</v>
      </c>
      <c r="N45" s="5"/>
      <c r="O45" s="5"/>
      <c r="P45" s="5"/>
      <c r="Q45" s="5"/>
      <c r="R45" s="5"/>
    </row>
    <row r="46" spans="2:18" x14ac:dyDescent="0.35">
      <c r="B46" s="5">
        <v>14</v>
      </c>
      <c r="C46" s="5"/>
      <c r="D46" s="5"/>
      <c r="E46" s="5"/>
      <c r="F46" s="5"/>
      <c r="G46" s="5"/>
      <c r="H46" s="5"/>
      <c r="L46" s="5">
        <v>21</v>
      </c>
      <c r="M46" s="5"/>
      <c r="N46" s="5"/>
      <c r="O46" s="5"/>
      <c r="P46" s="5"/>
      <c r="Q46" s="5"/>
      <c r="R46" s="5"/>
    </row>
    <row r="47" spans="2:18" x14ac:dyDescent="0.35">
      <c r="B47" s="5">
        <v>14</v>
      </c>
      <c r="C47" s="5"/>
      <c r="D47" s="5"/>
      <c r="E47" s="5"/>
      <c r="F47" s="5"/>
      <c r="G47" s="5"/>
      <c r="H47" s="5"/>
      <c r="L47" s="5">
        <v>10</v>
      </c>
      <c r="M47" s="5"/>
      <c r="N47" s="5"/>
      <c r="O47" s="5"/>
      <c r="P47" s="5"/>
      <c r="Q47" s="5"/>
      <c r="R47" s="5"/>
    </row>
    <row r="48" spans="2:18" x14ac:dyDescent="0.35">
      <c r="B48" s="5">
        <v>14</v>
      </c>
      <c r="C48" s="5"/>
      <c r="D48" s="5"/>
      <c r="E48" s="5"/>
      <c r="F48" s="5"/>
      <c r="G48" s="5"/>
      <c r="H48" s="5"/>
      <c r="L48" s="5">
        <v>20</v>
      </c>
      <c r="M48" s="5"/>
      <c r="N48" s="5"/>
      <c r="O48" s="5"/>
      <c r="P48" s="5"/>
      <c r="Q48" s="5"/>
      <c r="R48" s="5"/>
    </row>
    <row r="49" spans="2:18" x14ac:dyDescent="0.35">
      <c r="B49" s="5">
        <v>14</v>
      </c>
      <c r="L49" s="5">
        <v>35</v>
      </c>
      <c r="M49" s="5"/>
      <c r="N49" s="5"/>
      <c r="O49" s="5"/>
      <c r="P49" s="5"/>
      <c r="Q49" s="5"/>
      <c r="R49" s="5"/>
    </row>
    <row r="50" spans="2:18" x14ac:dyDescent="0.35">
      <c r="B50" s="5">
        <v>14</v>
      </c>
      <c r="L50" s="5">
        <v>22</v>
      </c>
      <c r="M50" s="5"/>
      <c r="N50" s="5"/>
      <c r="O50" s="5"/>
      <c r="P50" s="5"/>
      <c r="Q50" s="5"/>
      <c r="R50" s="5"/>
    </row>
    <row r="51" spans="2:18" x14ac:dyDescent="0.35">
      <c r="B51" s="5">
        <v>14</v>
      </c>
      <c r="L51" s="5">
        <v>28</v>
      </c>
      <c r="M51" s="5"/>
      <c r="N51" s="5"/>
      <c r="O51" s="5"/>
      <c r="P51" s="5"/>
      <c r="Q51" s="5"/>
      <c r="R51" s="5"/>
    </row>
    <row r="52" spans="2:18" x14ac:dyDescent="0.35">
      <c r="B52" s="5">
        <v>14</v>
      </c>
      <c r="L52" s="5">
        <v>20</v>
      </c>
      <c r="M52" s="5"/>
      <c r="N52" s="5"/>
      <c r="O52" s="5"/>
      <c r="P52" s="5"/>
      <c r="Q52" s="5"/>
      <c r="R52" s="5"/>
    </row>
    <row r="53" spans="2:18" x14ac:dyDescent="0.35">
      <c r="B53" s="5">
        <v>14</v>
      </c>
      <c r="L53" s="5">
        <v>16</v>
      </c>
      <c r="M53" s="5"/>
      <c r="N53" s="5"/>
      <c r="O53" s="5"/>
      <c r="P53" s="5"/>
      <c r="Q53" s="5"/>
      <c r="R53" s="5"/>
    </row>
    <row r="54" spans="2:18" x14ac:dyDescent="0.35">
      <c r="B54" s="5">
        <v>14</v>
      </c>
      <c r="C54" s="5"/>
      <c r="D54" s="5"/>
      <c r="E54" s="5"/>
      <c r="F54" s="5"/>
      <c r="G54" s="5"/>
      <c r="H54" s="5"/>
      <c r="L54" s="5">
        <v>36</v>
      </c>
      <c r="M54" s="5"/>
      <c r="N54" s="5"/>
      <c r="O54" s="5"/>
      <c r="P54" s="5"/>
      <c r="Q54" s="5"/>
      <c r="R54" s="5"/>
    </row>
    <row r="55" spans="2:18" x14ac:dyDescent="0.35">
      <c r="B55" s="5">
        <v>14</v>
      </c>
      <c r="C55" s="5"/>
      <c r="D55" s="5"/>
      <c r="E55" s="5"/>
      <c r="F55" s="5"/>
      <c r="G55" s="5"/>
      <c r="H55" s="5"/>
      <c r="L55" s="5">
        <v>25</v>
      </c>
      <c r="M55" s="5"/>
      <c r="N55" s="5"/>
      <c r="O55" s="5"/>
      <c r="P55" s="5"/>
      <c r="Q55" s="5"/>
      <c r="R55" s="5"/>
    </row>
    <row r="56" spans="2:18" x14ac:dyDescent="0.35">
      <c r="B56" s="5">
        <v>14</v>
      </c>
      <c r="C56" s="5"/>
      <c r="D56" s="5"/>
      <c r="E56" s="5"/>
      <c r="F56" s="5"/>
      <c r="G56" s="5"/>
      <c r="H56" s="5"/>
      <c r="L56" s="5">
        <v>12</v>
      </c>
      <c r="M56" s="5"/>
      <c r="N56" s="5"/>
      <c r="O56" s="5"/>
      <c r="P56" s="5"/>
      <c r="Q56" s="5"/>
      <c r="R56" s="5"/>
    </row>
    <row r="57" spans="2:18" x14ac:dyDescent="0.35">
      <c r="B57" s="5">
        <v>14</v>
      </c>
      <c r="C57" s="5"/>
      <c r="D57" s="5"/>
      <c r="E57" s="5"/>
      <c r="F57" s="5"/>
      <c r="G57" s="5"/>
      <c r="H57" s="5"/>
      <c r="L57" s="5">
        <v>28</v>
      </c>
      <c r="M57" s="5"/>
      <c r="N57" s="5"/>
      <c r="O57" s="5"/>
      <c r="P57" s="5"/>
      <c r="Q57" s="5"/>
      <c r="R57" s="5"/>
    </row>
    <row r="58" spans="2:18" x14ac:dyDescent="0.35">
      <c r="B58" s="5">
        <v>14</v>
      </c>
      <c r="C58" s="5"/>
      <c r="D58" s="5"/>
      <c r="E58" s="5"/>
      <c r="F58" s="5"/>
      <c r="G58" s="5"/>
      <c r="H58" s="5"/>
      <c r="L58" s="5">
        <v>28</v>
      </c>
      <c r="M58" s="5"/>
      <c r="N58" s="5"/>
      <c r="O58" s="5"/>
      <c r="P58" s="5"/>
      <c r="Q58" s="5"/>
      <c r="R58" s="5"/>
    </row>
    <row r="59" spans="2:18" x14ac:dyDescent="0.35">
      <c r="B59" s="5">
        <v>15</v>
      </c>
      <c r="C59" s="5"/>
      <c r="D59" s="5"/>
      <c r="E59" s="5"/>
      <c r="F59" s="5"/>
      <c r="G59" s="5"/>
      <c r="H59" s="5"/>
      <c r="L59" s="5">
        <v>17</v>
      </c>
      <c r="M59" s="5"/>
      <c r="N59" s="5"/>
      <c r="O59" s="5"/>
      <c r="P59" s="5"/>
      <c r="Q59" s="5"/>
      <c r="R59" s="5"/>
    </row>
    <row r="60" spans="2:18" x14ac:dyDescent="0.35">
      <c r="B60" s="5">
        <v>15</v>
      </c>
      <c r="C60" s="5"/>
      <c r="D60" s="5"/>
      <c r="E60" s="5"/>
      <c r="F60" s="5"/>
      <c r="G60" s="5"/>
      <c r="H60" s="5"/>
      <c r="L60" s="5">
        <v>11</v>
      </c>
      <c r="M60" s="5"/>
      <c r="N60" s="5"/>
      <c r="O60" s="5"/>
      <c r="P60" s="5"/>
      <c r="Q60" s="5"/>
      <c r="R60" s="5"/>
    </row>
    <row r="61" spans="2:18" x14ac:dyDescent="0.35">
      <c r="B61" s="5">
        <v>15</v>
      </c>
      <c r="C61" s="5"/>
      <c r="D61" s="5"/>
      <c r="E61" s="5"/>
      <c r="F61" s="5"/>
      <c r="G61" s="5"/>
      <c r="H61" s="5"/>
      <c r="L61" s="5">
        <v>47</v>
      </c>
      <c r="M61" s="5"/>
      <c r="N61" s="5"/>
      <c r="O61" s="5"/>
      <c r="P61" s="5"/>
      <c r="Q61" s="5"/>
      <c r="R61" s="5"/>
    </row>
    <row r="62" spans="2:18" x14ac:dyDescent="0.35">
      <c r="B62" s="5">
        <v>15</v>
      </c>
      <c r="L62" s="5">
        <v>17</v>
      </c>
      <c r="M62" s="5"/>
      <c r="N62" s="5"/>
      <c r="O62" s="5"/>
      <c r="P62" s="5"/>
      <c r="Q62" s="5"/>
      <c r="R62" s="5"/>
    </row>
    <row r="63" spans="2:18" x14ac:dyDescent="0.35">
      <c r="B63" s="5">
        <v>15</v>
      </c>
      <c r="L63" s="5">
        <v>36</v>
      </c>
      <c r="M63" s="5"/>
      <c r="N63" s="5"/>
      <c r="O63" s="5"/>
      <c r="P63" s="5"/>
      <c r="Q63" s="5"/>
      <c r="R63" s="5"/>
    </row>
    <row r="64" spans="2:18" x14ac:dyDescent="0.35">
      <c r="B64" s="5">
        <v>15</v>
      </c>
      <c r="C64" s="5"/>
      <c r="D64" s="5"/>
      <c r="E64" s="5"/>
      <c r="F64" s="5"/>
      <c r="G64" s="5"/>
      <c r="H64" s="5"/>
      <c r="L64" s="5">
        <v>26</v>
      </c>
      <c r="M64" s="5"/>
      <c r="N64" s="5"/>
      <c r="O64" s="5"/>
      <c r="P64" s="5"/>
      <c r="Q64" s="5"/>
      <c r="R64" s="5"/>
    </row>
    <row r="65" spans="2:18" x14ac:dyDescent="0.35">
      <c r="B65" s="5">
        <v>15</v>
      </c>
      <c r="C65" s="5"/>
      <c r="D65" s="5"/>
      <c r="E65" s="5"/>
      <c r="F65" s="5"/>
      <c r="G65" s="5"/>
      <c r="H65" s="5"/>
      <c r="L65" s="5">
        <v>24</v>
      </c>
      <c r="M65" s="5"/>
      <c r="N65" s="5"/>
      <c r="O65" s="5"/>
      <c r="P65" s="5"/>
      <c r="Q65" s="5"/>
      <c r="R65" s="5"/>
    </row>
    <row r="66" spans="2:18" x14ac:dyDescent="0.35">
      <c r="B66" s="5">
        <v>15</v>
      </c>
      <c r="C66" s="5"/>
      <c r="D66" s="5"/>
      <c r="E66" s="5"/>
      <c r="F66" s="5"/>
      <c r="G66" s="5"/>
      <c r="H66" s="5"/>
      <c r="L66" s="5">
        <v>20</v>
      </c>
      <c r="M66" s="5"/>
      <c r="N66" s="5"/>
      <c r="O66" s="5"/>
      <c r="P66" s="5"/>
      <c r="Q66" s="5"/>
      <c r="R66" s="5"/>
    </row>
    <row r="67" spans="2:18" x14ac:dyDescent="0.35">
      <c r="B67" s="5">
        <v>15</v>
      </c>
      <c r="C67" s="5"/>
      <c r="D67" s="5"/>
      <c r="E67" s="5"/>
      <c r="F67" s="5"/>
      <c r="G67" s="5"/>
      <c r="H67" s="5"/>
      <c r="L67" s="5">
        <v>16</v>
      </c>
      <c r="M67" s="5"/>
      <c r="N67" s="5"/>
      <c r="O67" s="5"/>
      <c r="P67" s="5"/>
      <c r="Q67" s="5"/>
      <c r="R67" s="5"/>
    </row>
    <row r="68" spans="2:18" x14ac:dyDescent="0.35">
      <c r="B68" s="5">
        <v>15</v>
      </c>
      <c r="C68" s="5"/>
      <c r="D68" s="5"/>
      <c r="E68" s="5"/>
      <c r="F68" s="5"/>
      <c r="G68" s="5"/>
      <c r="H68" s="5"/>
      <c r="L68" s="5">
        <v>36</v>
      </c>
      <c r="M68" s="5"/>
      <c r="N68" s="5"/>
      <c r="O68" s="5"/>
      <c r="P68" s="5"/>
      <c r="Q68" s="5"/>
      <c r="R68" s="5"/>
    </row>
    <row r="69" spans="2:18" x14ac:dyDescent="0.35">
      <c r="B69" s="5">
        <v>15</v>
      </c>
      <c r="C69" s="5"/>
      <c r="D69" s="5"/>
      <c r="E69" s="5"/>
      <c r="F69" s="5"/>
      <c r="G69" s="5"/>
      <c r="H69" s="5"/>
      <c r="L69" s="5">
        <v>13</v>
      </c>
      <c r="M69" s="5"/>
      <c r="N69" s="5"/>
      <c r="O69" s="5"/>
      <c r="P69" s="5"/>
      <c r="Q69" s="5"/>
      <c r="R69" s="5"/>
    </row>
    <row r="70" spans="2:18" x14ac:dyDescent="0.35">
      <c r="B70" s="5">
        <v>15</v>
      </c>
      <c r="C70" s="5"/>
      <c r="D70" s="5"/>
      <c r="E70" s="5"/>
      <c r="F70" s="5"/>
      <c r="G70" s="5"/>
      <c r="H70" s="5"/>
      <c r="L70" s="5">
        <v>11</v>
      </c>
      <c r="M70" s="5"/>
      <c r="N70" s="5"/>
      <c r="O70" s="5"/>
      <c r="P70" s="5"/>
      <c r="Q70" s="5"/>
      <c r="R70" s="5"/>
    </row>
    <row r="71" spans="2:18" x14ac:dyDescent="0.35">
      <c r="B71" s="5">
        <v>15</v>
      </c>
      <c r="C71" s="5"/>
      <c r="D71" s="5"/>
      <c r="E71" s="5"/>
      <c r="F71" s="5"/>
      <c r="G71" s="5"/>
      <c r="H71" s="5"/>
      <c r="L71" s="5">
        <v>25</v>
      </c>
      <c r="M71" s="5"/>
      <c r="N71" s="5"/>
      <c r="O71" s="5"/>
      <c r="P71" s="5"/>
      <c r="Q71" s="5"/>
      <c r="R71" s="5"/>
    </row>
    <row r="72" spans="2:18" x14ac:dyDescent="0.35">
      <c r="B72" s="5">
        <v>15</v>
      </c>
      <c r="C72" s="5"/>
      <c r="D72" s="5"/>
      <c r="E72" s="5"/>
      <c r="F72" s="5"/>
      <c r="G72" s="5"/>
      <c r="H72" s="5"/>
      <c r="L72" s="5">
        <v>5</v>
      </c>
      <c r="M72" s="5"/>
      <c r="N72" s="5"/>
      <c r="O72" s="5"/>
      <c r="P72" s="5"/>
      <c r="Q72" s="5"/>
      <c r="R72" s="5"/>
    </row>
    <row r="73" spans="2:18" x14ac:dyDescent="0.35">
      <c r="B73" s="5">
        <v>15</v>
      </c>
      <c r="C73" s="5"/>
      <c r="D73" s="5"/>
      <c r="E73" s="5"/>
      <c r="F73" s="5"/>
      <c r="G73" s="5"/>
      <c r="H73" s="5"/>
      <c r="L73" s="5">
        <v>8</v>
      </c>
      <c r="M73" s="5"/>
      <c r="N73" s="5"/>
      <c r="O73" s="5"/>
      <c r="P73" s="5"/>
      <c r="Q73" s="5"/>
      <c r="R73" s="5"/>
    </row>
    <row r="74" spans="2:18" x14ac:dyDescent="0.35">
      <c r="B74" s="5">
        <v>15</v>
      </c>
      <c r="C74" s="5"/>
      <c r="D74" s="5"/>
      <c r="E74" s="5"/>
      <c r="F74" s="5"/>
      <c r="G74" s="5"/>
      <c r="H74" s="5"/>
      <c r="L74" s="5">
        <v>16</v>
      </c>
      <c r="M74" s="5"/>
      <c r="N74" s="5"/>
      <c r="O74" s="5"/>
      <c r="P74" s="5"/>
      <c r="Q74" s="5"/>
      <c r="R74" s="5"/>
    </row>
    <row r="75" spans="2:18" x14ac:dyDescent="0.35">
      <c r="B75" s="5">
        <v>16</v>
      </c>
      <c r="C75" s="5"/>
      <c r="D75" s="5"/>
      <c r="E75" s="5"/>
      <c r="F75" s="5"/>
      <c r="G75" s="5"/>
      <c r="H75" s="5"/>
      <c r="L75" s="5">
        <v>18</v>
      </c>
      <c r="M75" s="5"/>
      <c r="N75" s="5"/>
      <c r="O75" s="5"/>
      <c r="P75" s="5"/>
      <c r="Q75" s="5"/>
      <c r="R75" s="5"/>
    </row>
    <row r="76" spans="2:18" x14ac:dyDescent="0.35">
      <c r="B76" s="5">
        <v>16</v>
      </c>
      <c r="C76" s="5"/>
      <c r="D76" s="5"/>
      <c r="E76" s="5"/>
      <c r="F76" s="5"/>
      <c r="G76" s="5"/>
      <c r="H76" s="5"/>
      <c r="L76" s="5">
        <v>25</v>
      </c>
      <c r="M76" s="5"/>
      <c r="N76" s="5"/>
      <c r="O76" s="5"/>
      <c r="P76" s="5"/>
      <c r="Q76" s="5"/>
      <c r="R76" s="5"/>
    </row>
    <row r="77" spans="2:18" x14ac:dyDescent="0.35">
      <c r="B77" s="5">
        <v>16</v>
      </c>
      <c r="C77" s="5"/>
      <c r="D77" s="5"/>
      <c r="E77" s="5"/>
      <c r="F77" s="5"/>
      <c r="G77" s="5"/>
      <c r="H77" s="5"/>
      <c r="L77" s="5">
        <v>13</v>
      </c>
      <c r="M77" s="5"/>
      <c r="N77" s="5"/>
      <c r="O77" s="5"/>
      <c r="P77" s="5"/>
      <c r="Q77" s="5"/>
      <c r="R77" s="5"/>
    </row>
    <row r="78" spans="2:18" x14ac:dyDescent="0.35">
      <c r="B78" s="5">
        <v>16</v>
      </c>
      <c r="C78" s="5"/>
      <c r="D78" s="5"/>
      <c r="E78" s="5"/>
      <c r="F78" s="5"/>
      <c r="G78" s="5"/>
      <c r="H78" s="5"/>
      <c r="L78" s="5">
        <v>15</v>
      </c>
      <c r="M78" s="5"/>
      <c r="N78" s="5"/>
      <c r="O78" s="5"/>
      <c r="P78" s="5"/>
      <c r="Q78" s="5"/>
      <c r="R78" s="5"/>
    </row>
    <row r="79" spans="2:18" x14ac:dyDescent="0.35">
      <c r="B79" s="5">
        <v>16</v>
      </c>
      <c r="C79" s="5"/>
      <c r="D79" s="5"/>
      <c r="E79" s="5"/>
      <c r="F79" s="5"/>
      <c r="G79" s="5"/>
      <c r="H79" s="5"/>
      <c r="L79" s="5">
        <v>26</v>
      </c>
      <c r="M79" s="5"/>
      <c r="N79" s="5"/>
      <c r="O79" s="5"/>
      <c r="P79" s="5"/>
      <c r="Q79" s="5"/>
      <c r="R79" s="5"/>
    </row>
    <row r="80" spans="2:18" x14ac:dyDescent="0.35">
      <c r="B80" s="5">
        <v>16</v>
      </c>
      <c r="C80" s="5"/>
      <c r="D80" s="5"/>
      <c r="E80" s="5"/>
      <c r="F80" s="5"/>
      <c r="G80" s="5"/>
      <c r="H80" s="5"/>
      <c r="L80" s="5">
        <v>22</v>
      </c>
      <c r="M80" s="5"/>
      <c r="N80" s="5"/>
      <c r="O80" s="5"/>
      <c r="P80" s="5"/>
      <c r="Q80" s="5"/>
      <c r="R80" s="5"/>
    </row>
    <row r="81" spans="2:18" x14ac:dyDescent="0.35">
      <c r="B81" s="5">
        <v>16</v>
      </c>
      <c r="C81" s="5"/>
      <c r="D81" s="5"/>
      <c r="E81" s="5"/>
      <c r="F81" s="5"/>
      <c r="G81" s="5"/>
      <c r="H81" s="5"/>
      <c r="L81" s="5">
        <v>24</v>
      </c>
      <c r="M81" s="5"/>
      <c r="N81" s="5"/>
      <c r="O81" s="5"/>
      <c r="P81" s="5"/>
      <c r="Q81" s="5"/>
      <c r="R81" s="5"/>
    </row>
    <row r="82" spans="2:18" x14ac:dyDescent="0.35">
      <c r="B82" s="5">
        <v>17</v>
      </c>
      <c r="C82" s="5"/>
      <c r="D82" s="5"/>
      <c r="E82" s="5"/>
      <c r="F82" s="5"/>
      <c r="G82" s="5"/>
      <c r="H82" s="5"/>
      <c r="L82" s="5">
        <v>18</v>
      </c>
      <c r="M82" s="5"/>
      <c r="N82" s="5"/>
      <c r="O82" s="5"/>
      <c r="P82" s="5"/>
      <c r="Q82" s="5"/>
      <c r="R82" s="5"/>
    </row>
    <row r="83" spans="2:18" x14ac:dyDescent="0.35">
      <c r="B83" s="5">
        <v>17</v>
      </c>
      <c r="C83" s="5"/>
      <c r="D83" s="5"/>
      <c r="E83" s="5"/>
      <c r="F83" s="5"/>
      <c r="G83" s="5"/>
      <c r="H83" s="5"/>
      <c r="L83" s="5">
        <v>23</v>
      </c>
      <c r="M83" s="5"/>
      <c r="N83" s="5"/>
      <c r="O83" s="5"/>
      <c r="P83" s="5"/>
      <c r="Q83" s="5"/>
      <c r="R83" s="5"/>
    </row>
    <row r="84" spans="2:18" x14ac:dyDescent="0.35">
      <c r="B84" s="5">
        <v>17</v>
      </c>
      <c r="L84" s="5">
        <v>32</v>
      </c>
      <c r="M84" s="5"/>
      <c r="N84" s="5"/>
      <c r="O84" s="5"/>
      <c r="P84" s="5"/>
      <c r="Q84" s="5"/>
      <c r="R84" s="5"/>
    </row>
    <row r="85" spans="2:18" x14ac:dyDescent="0.35">
      <c r="B85" s="5">
        <v>17</v>
      </c>
      <c r="L85" s="5">
        <v>0</v>
      </c>
      <c r="M85" s="5"/>
      <c r="N85" s="5"/>
      <c r="O85" s="5"/>
      <c r="P85" s="5"/>
      <c r="Q85" s="5"/>
      <c r="R85" s="5"/>
    </row>
    <row r="86" spans="2:18" x14ac:dyDescent="0.35">
      <c r="B86" s="5">
        <v>17</v>
      </c>
      <c r="C86" s="5"/>
      <c r="D86" s="5"/>
      <c r="E86" s="5"/>
      <c r="F86" s="5"/>
      <c r="G86" s="5"/>
      <c r="H86" s="5"/>
      <c r="L86" s="5">
        <v>17</v>
      </c>
      <c r="M86" s="5"/>
      <c r="N86" s="5"/>
      <c r="O86" s="5"/>
      <c r="P86" s="5"/>
      <c r="Q86" s="5"/>
      <c r="R86" s="5"/>
    </row>
    <row r="87" spans="2:18" x14ac:dyDescent="0.35">
      <c r="B87" s="5">
        <v>17</v>
      </c>
      <c r="C87" s="5"/>
      <c r="D87" s="5"/>
      <c r="E87" s="5"/>
      <c r="F87" s="5"/>
      <c r="G87" s="5"/>
      <c r="H87" s="5"/>
      <c r="L87" s="5">
        <v>22</v>
      </c>
      <c r="M87" s="5"/>
      <c r="N87" s="5"/>
      <c r="O87" s="5"/>
      <c r="P87" s="5"/>
      <c r="Q87" s="5"/>
      <c r="R87" s="5"/>
    </row>
    <row r="88" spans="2:18" x14ac:dyDescent="0.35">
      <c r="B88" s="5">
        <v>17</v>
      </c>
      <c r="C88" s="5"/>
      <c r="D88" s="5"/>
      <c r="E88" s="5"/>
      <c r="F88" s="5"/>
      <c r="G88" s="5"/>
      <c r="H88" s="5"/>
      <c r="L88" s="5">
        <v>0</v>
      </c>
      <c r="M88" s="5"/>
      <c r="N88" s="5"/>
      <c r="O88" s="5"/>
      <c r="P88" s="5"/>
      <c r="Q88" s="5"/>
      <c r="R88" s="5"/>
    </row>
    <row r="89" spans="2:18" x14ac:dyDescent="0.35">
      <c r="B89" s="5">
        <v>18</v>
      </c>
      <c r="C89" s="5"/>
      <c r="D89" s="5"/>
      <c r="E89" s="5"/>
      <c r="F89" s="5"/>
      <c r="G89" s="5"/>
      <c r="H89" s="5"/>
      <c r="L89" s="5">
        <v>12</v>
      </c>
      <c r="M89" s="5"/>
      <c r="N89" s="5"/>
      <c r="O89" s="5"/>
      <c r="P89" s="5"/>
      <c r="Q89" s="5"/>
      <c r="R89" s="5"/>
    </row>
    <row r="90" spans="2:18" x14ac:dyDescent="0.35">
      <c r="B90" s="5">
        <v>18</v>
      </c>
      <c r="C90" s="5"/>
      <c r="D90" s="5"/>
      <c r="E90" s="5"/>
      <c r="F90" s="5"/>
      <c r="G90" s="5"/>
      <c r="H90" s="5"/>
      <c r="L90" s="5">
        <v>20</v>
      </c>
      <c r="M90" s="5"/>
      <c r="N90" s="5"/>
      <c r="O90" s="5"/>
      <c r="P90" s="5"/>
      <c r="Q90" s="5"/>
      <c r="R90" s="5"/>
    </row>
    <row r="91" spans="2:18" x14ac:dyDescent="0.35">
      <c r="B91" s="5">
        <v>18</v>
      </c>
      <c r="C91" s="5"/>
      <c r="D91" s="5"/>
      <c r="E91" s="5"/>
      <c r="F91" s="5"/>
      <c r="G91" s="5"/>
      <c r="H91" s="5"/>
      <c r="L91" s="5">
        <v>25</v>
      </c>
      <c r="M91" s="5"/>
      <c r="N91" s="5"/>
      <c r="O91" s="5"/>
      <c r="P91" s="5"/>
      <c r="Q91" s="5"/>
      <c r="R91" s="5"/>
    </row>
    <row r="92" spans="2:18" x14ac:dyDescent="0.35">
      <c r="B92" s="5">
        <v>18</v>
      </c>
      <c r="C92" s="5"/>
      <c r="D92" s="5"/>
      <c r="E92" s="5"/>
      <c r="F92" s="5"/>
      <c r="G92" s="5"/>
      <c r="H92" s="5"/>
      <c r="L92" s="5">
        <v>27</v>
      </c>
      <c r="M92" s="5"/>
      <c r="N92" s="5"/>
      <c r="O92" s="5"/>
      <c r="P92" s="5"/>
      <c r="Q92" s="5"/>
      <c r="R92" s="5"/>
    </row>
    <row r="93" spans="2:18" x14ac:dyDescent="0.35">
      <c r="B93" s="5">
        <v>18</v>
      </c>
      <c r="C93" s="5"/>
      <c r="D93" s="5"/>
      <c r="E93" s="5"/>
      <c r="F93" s="5"/>
      <c r="G93" s="5"/>
      <c r="H93" s="5"/>
      <c r="L93" s="5">
        <v>11</v>
      </c>
      <c r="M93" s="5"/>
      <c r="N93" s="5"/>
      <c r="O93" s="5"/>
      <c r="P93" s="5"/>
      <c r="Q93" s="5"/>
      <c r="R93" s="5"/>
    </row>
    <row r="94" spans="2:18" x14ac:dyDescent="0.35">
      <c r="B94" s="5">
        <v>18</v>
      </c>
      <c r="C94" s="5"/>
      <c r="D94" s="5"/>
      <c r="E94" s="5"/>
      <c r="F94" s="5"/>
      <c r="G94" s="5"/>
      <c r="H94" s="5"/>
      <c r="L94" s="5">
        <v>29</v>
      </c>
      <c r="M94" s="5"/>
      <c r="N94" s="5"/>
      <c r="O94" s="5"/>
      <c r="P94" s="5"/>
      <c r="Q94" s="5"/>
      <c r="R94" s="5"/>
    </row>
    <row r="95" spans="2:18" x14ac:dyDescent="0.35">
      <c r="B95" s="5">
        <v>18</v>
      </c>
      <c r="C95" s="5"/>
      <c r="D95" s="5"/>
      <c r="E95" s="5"/>
      <c r="F95" s="5"/>
      <c r="G95" s="5"/>
      <c r="H95" s="5"/>
      <c r="L95" s="5">
        <v>24</v>
      </c>
      <c r="M95" s="5"/>
      <c r="N95" s="5"/>
      <c r="O95" s="5"/>
      <c r="P95" s="5"/>
      <c r="Q95" s="5"/>
      <c r="R95" s="5"/>
    </row>
    <row r="96" spans="2:18" x14ac:dyDescent="0.35">
      <c r="B96" s="5">
        <v>18</v>
      </c>
      <c r="C96" s="5"/>
      <c r="D96" s="5"/>
      <c r="E96" s="5"/>
      <c r="F96" s="5"/>
      <c r="G96" s="5"/>
      <c r="H96" s="5"/>
      <c r="L96" s="5">
        <v>16</v>
      </c>
      <c r="M96" s="5"/>
      <c r="N96" s="5"/>
      <c r="O96" s="5"/>
      <c r="P96" s="5"/>
      <c r="Q96" s="5"/>
      <c r="R96" s="5"/>
    </row>
    <row r="97" spans="2:18" x14ac:dyDescent="0.35">
      <c r="B97" s="5">
        <v>18</v>
      </c>
      <c r="C97" s="5"/>
      <c r="D97" s="5"/>
      <c r="E97" s="5"/>
      <c r="F97" s="5"/>
      <c r="G97" s="5"/>
      <c r="H97" s="5"/>
      <c r="L97" s="5">
        <v>8</v>
      </c>
      <c r="M97" s="5"/>
      <c r="N97" s="5"/>
      <c r="O97" s="5"/>
      <c r="P97" s="5"/>
      <c r="Q97" s="5"/>
      <c r="R97" s="5"/>
    </row>
    <row r="98" spans="2:18" x14ac:dyDescent="0.35">
      <c r="B98" s="5">
        <v>19</v>
      </c>
      <c r="C98" s="5"/>
      <c r="D98" s="5"/>
      <c r="E98" s="5"/>
      <c r="F98" s="5"/>
      <c r="G98" s="5"/>
      <c r="H98" s="5"/>
      <c r="L98" s="5">
        <v>16</v>
      </c>
      <c r="M98" s="5"/>
      <c r="N98" s="5"/>
      <c r="O98" s="5"/>
      <c r="P98" s="5"/>
      <c r="Q98" s="5"/>
      <c r="R98" s="5"/>
    </row>
    <row r="99" spans="2:18" x14ac:dyDescent="0.35">
      <c r="B99" s="5">
        <v>19</v>
      </c>
      <c r="L99" s="5">
        <v>12</v>
      </c>
      <c r="M99" s="5"/>
      <c r="N99" s="5"/>
      <c r="O99" s="5"/>
      <c r="P99" s="5"/>
      <c r="Q99" s="5"/>
      <c r="R99" s="5"/>
    </row>
    <row r="100" spans="2:18" x14ac:dyDescent="0.35">
      <c r="B100" s="5">
        <v>19</v>
      </c>
      <c r="L100" s="5">
        <v>23</v>
      </c>
      <c r="M100" s="5"/>
      <c r="N100" s="5"/>
      <c r="O100" s="5"/>
      <c r="P100" s="5"/>
      <c r="Q100" s="5"/>
      <c r="R100" s="5"/>
    </row>
    <row r="101" spans="2:18" x14ac:dyDescent="0.35">
      <c r="B101" s="5">
        <v>20</v>
      </c>
      <c r="C101" s="5"/>
      <c r="D101" s="5"/>
      <c r="E101" s="5"/>
      <c r="F101" s="5"/>
      <c r="G101" s="5"/>
      <c r="H101" s="5"/>
      <c r="L101" s="5">
        <v>9</v>
      </c>
      <c r="M101" s="5"/>
      <c r="N101" s="5"/>
      <c r="O101" s="5"/>
      <c r="P101" s="5"/>
      <c r="Q101" s="5"/>
      <c r="R101" s="5"/>
    </row>
    <row r="102" spans="2:18" x14ac:dyDescent="0.35">
      <c r="B102" s="5">
        <v>20</v>
      </c>
      <c r="C102" s="5"/>
      <c r="D102" s="5"/>
      <c r="E102" s="5"/>
      <c r="F102" s="5"/>
      <c r="G102" s="5"/>
      <c r="H102" s="5"/>
      <c r="L102" s="5">
        <v>9</v>
      </c>
      <c r="M102" s="5"/>
      <c r="N102" s="5"/>
      <c r="O102" s="5"/>
      <c r="P102" s="5"/>
      <c r="Q102" s="5"/>
      <c r="R102" s="5"/>
    </row>
    <row r="103" spans="2:18" x14ac:dyDescent="0.35">
      <c r="B103" s="5">
        <v>20</v>
      </c>
      <c r="C103" s="5"/>
      <c r="D103" s="5"/>
      <c r="E103" s="5"/>
      <c r="F103" s="5"/>
      <c r="G103" s="5"/>
      <c r="H103" s="5"/>
      <c r="L103" s="5">
        <v>0</v>
      </c>
      <c r="M103" s="5"/>
      <c r="N103" s="5"/>
      <c r="O103" s="5"/>
      <c r="P103" s="5"/>
      <c r="Q103" s="5"/>
      <c r="R103" s="5"/>
    </row>
    <row r="104" spans="2:18" x14ac:dyDescent="0.35">
      <c r="B104" s="5">
        <v>20</v>
      </c>
      <c r="C104" s="5"/>
      <c r="D104" s="5"/>
      <c r="E104" s="5"/>
      <c r="F104" s="5"/>
      <c r="G104" s="5"/>
      <c r="H104" s="5"/>
      <c r="L104" s="5">
        <v>11</v>
      </c>
      <c r="M104" s="5"/>
      <c r="N104" s="5"/>
      <c r="O104" s="5"/>
      <c r="P104" s="5"/>
      <c r="Q104" s="5"/>
      <c r="R104" s="5"/>
    </row>
    <row r="105" spans="2:18" x14ac:dyDescent="0.35">
      <c r="B105" s="5">
        <v>20</v>
      </c>
      <c r="C105" s="5"/>
      <c r="D105" s="5"/>
      <c r="E105" s="5"/>
      <c r="F105" s="5"/>
      <c r="G105" s="5"/>
      <c r="H105" s="5"/>
      <c r="L105" s="5">
        <v>15</v>
      </c>
      <c r="M105" s="5"/>
      <c r="N105" s="5"/>
      <c r="O105" s="5"/>
      <c r="P105" s="5"/>
      <c r="Q105" s="5"/>
      <c r="R105" s="5"/>
    </row>
    <row r="106" spans="2:18" x14ac:dyDescent="0.35">
      <c r="B106" s="5">
        <v>20</v>
      </c>
      <c r="C106" s="5"/>
      <c r="D106" s="5"/>
      <c r="E106" s="5"/>
      <c r="F106" s="5"/>
      <c r="G106" s="5"/>
      <c r="H106" s="5"/>
      <c r="L106" s="5">
        <v>24</v>
      </c>
      <c r="M106" s="5"/>
      <c r="N106" s="5"/>
      <c r="O106" s="5"/>
      <c r="P106" s="5"/>
      <c r="Q106" s="5"/>
      <c r="R106" s="5"/>
    </row>
    <row r="107" spans="2:18" x14ac:dyDescent="0.35">
      <c r="B107" s="5">
        <v>20</v>
      </c>
      <c r="C107" s="5"/>
      <c r="D107" s="5"/>
      <c r="E107" s="5"/>
      <c r="F107" s="5"/>
      <c r="G107" s="5"/>
      <c r="H107" s="5"/>
      <c r="L107" s="5">
        <v>10</v>
      </c>
      <c r="M107" s="5"/>
      <c r="N107" s="5"/>
      <c r="O107" s="5"/>
      <c r="P107" s="5"/>
      <c r="Q107" s="5"/>
      <c r="R107" s="5"/>
    </row>
    <row r="108" spans="2:18" x14ac:dyDescent="0.35">
      <c r="B108" s="5">
        <v>20</v>
      </c>
      <c r="C108" s="5"/>
      <c r="D108" s="5"/>
      <c r="E108" s="5"/>
      <c r="F108" s="5"/>
      <c r="G108" s="5"/>
      <c r="H108" s="5"/>
      <c r="L108" s="5">
        <v>0</v>
      </c>
      <c r="M108" s="5"/>
      <c r="N108" s="5"/>
      <c r="O108" s="5"/>
      <c r="P108" s="5"/>
      <c r="Q108" s="5"/>
      <c r="R108" s="5"/>
    </row>
    <row r="109" spans="2:18" x14ac:dyDescent="0.35">
      <c r="B109" s="5">
        <v>22</v>
      </c>
      <c r="C109" s="5"/>
      <c r="D109" s="5"/>
      <c r="E109" s="5"/>
      <c r="F109" s="5"/>
      <c r="G109" s="5"/>
      <c r="H109" s="5"/>
      <c r="L109" s="5">
        <v>6</v>
      </c>
      <c r="M109" s="5"/>
      <c r="N109" s="5"/>
      <c r="O109" s="5"/>
      <c r="P109" s="5"/>
      <c r="Q109" s="5"/>
      <c r="R109" s="5"/>
    </row>
    <row r="110" spans="2:18" x14ac:dyDescent="0.35">
      <c r="B110" s="5">
        <v>22</v>
      </c>
      <c r="C110" s="5"/>
      <c r="D110" s="5"/>
      <c r="E110" s="5"/>
      <c r="F110" s="5"/>
      <c r="G110" s="5"/>
      <c r="H110" s="5"/>
      <c r="L110" s="5">
        <v>22</v>
      </c>
      <c r="M110" s="5"/>
      <c r="N110" s="5"/>
      <c r="O110" s="5"/>
      <c r="P110" s="5"/>
      <c r="Q110" s="5"/>
      <c r="R110" s="5"/>
    </row>
    <row r="111" spans="2:18" x14ac:dyDescent="0.35">
      <c r="B111" s="5">
        <v>22</v>
      </c>
      <c r="C111" s="5"/>
      <c r="D111" s="5"/>
      <c r="E111" s="5"/>
      <c r="F111" s="5"/>
      <c r="G111" s="5"/>
      <c r="H111" s="5"/>
      <c r="L111" s="5">
        <v>0</v>
      </c>
      <c r="M111" s="5"/>
      <c r="N111" s="5"/>
      <c r="O111" s="5"/>
      <c r="P111" s="5"/>
      <c r="Q111" s="5"/>
      <c r="R111" s="5"/>
    </row>
    <row r="112" spans="2:18" x14ac:dyDescent="0.35">
      <c r="B112" s="5">
        <v>22</v>
      </c>
      <c r="C112" s="5"/>
      <c r="D112" s="5"/>
      <c r="E112" s="5"/>
      <c r="F112" s="5"/>
      <c r="G112" s="5"/>
      <c r="H112" s="5"/>
      <c r="L112" s="5">
        <v>15</v>
      </c>
      <c r="M112" s="5"/>
      <c r="N112" s="5"/>
      <c r="O112" s="5"/>
      <c r="P112" s="5"/>
      <c r="Q112" s="5"/>
      <c r="R112" s="5"/>
    </row>
    <row r="113" spans="2:18" x14ac:dyDescent="0.35">
      <c r="B113" s="5">
        <v>23</v>
      </c>
      <c r="L113" s="5">
        <v>15</v>
      </c>
      <c r="M113" s="5"/>
      <c r="N113" s="5"/>
      <c r="O113" s="5"/>
      <c r="P113" s="5"/>
      <c r="Q113" s="5"/>
      <c r="R113" s="5"/>
    </row>
    <row r="114" spans="2:18" x14ac:dyDescent="0.35">
      <c r="B114" s="5">
        <v>24</v>
      </c>
      <c r="C114" s="5"/>
      <c r="D114" s="5"/>
      <c r="E114" s="5"/>
      <c r="F114" s="5"/>
      <c r="G114" s="5"/>
      <c r="H114" s="5"/>
      <c r="L114" s="5">
        <v>0</v>
      </c>
      <c r="M114" s="5"/>
      <c r="N114" s="5"/>
      <c r="O114" s="5"/>
      <c r="P114" s="5"/>
      <c r="Q114" s="5"/>
      <c r="R114" s="5"/>
    </row>
    <row r="115" spans="2:18" x14ac:dyDescent="0.35">
      <c r="B115" s="5">
        <v>24</v>
      </c>
      <c r="C115" s="5"/>
      <c r="D115" s="5"/>
      <c r="E115" s="5"/>
      <c r="F115" s="5"/>
      <c r="G115" s="5"/>
      <c r="H115" s="5"/>
      <c r="L115" s="5">
        <v>29</v>
      </c>
      <c r="M115" s="5"/>
      <c r="N115" s="5"/>
      <c r="O115" s="5"/>
      <c r="P115" s="5"/>
      <c r="Q115" s="5"/>
      <c r="R115" s="5"/>
    </row>
    <row r="116" spans="2:18" x14ac:dyDescent="0.35">
      <c r="B116" s="5"/>
      <c r="C116" s="5"/>
      <c r="D116" s="5"/>
      <c r="E116" s="5"/>
      <c r="F116" s="5"/>
      <c r="G116" s="5"/>
      <c r="H116" s="5"/>
    </row>
    <row r="117" spans="2:18" x14ac:dyDescent="0.35">
      <c r="B117" s="5"/>
      <c r="C117" s="5"/>
      <c r="D117" s="5"/>
      <c r="E117" s="5"/>
      <c r="F117" s="5"/>
      <c r="G117" s="5"/>
      <c r="H117" s="5"/>
    </row>
    <row r="118" spans="2:18" x14ac:dyDescent="0.35">
      <c r="B118" s="5"/>
      <c r="C118" s="5"/>
      <c r="D118" s="5"/>
      <c r="E118" s="5"/>
      <c r="F118" s="5"/>
      <c r="G118" s="5"/>
      <c r="H118" s="5"/>
    </row>
    <row r="119" spans="2:18" x14ac:dyDescent="0.35">
      <c r="B119" s="5"/>
      <c r="C119" s="5"/>
      <c r="D119" s="5"/>
      <c r="E119" s="5"/>
      <c r="F119" s="5"/>
      <c r="G119" s="5"/>
      <c r="H119" s="5"/>
    </row>
    <row r="120" spans="2:18" x14ac:dyDescent="0.35">
      <c r="B120" s="5"/>
      <c r="C120" s="5"/>
      <c r="D120" s="5"/>
      <c r="E120" s="5"/>
      <c r="F120" s="5"/>
      <c r="G120" s="5"/>
      <c r="H120" s="5"/>
    </row>
    <row r="121" spans="2:18" x14ac:dyDescent="0.35">
      <c r="B121" s="5"/>
      <c r="C121" s="5"/>
      <c r="D121" s="5"/>
      <c r="E121" s="5"/>
      <c r="F121" s="5"/>
      <c r="G121" s="5"/>
      <c r="H121" s="5"/>
    </row>
    <row r="122" spans="2:18" x14ac:dyDescent="0.35">
      <c r="B122" s="5"/>
      <c r="C122" s="5"/>
      <c r="D122" s="5"/>
      <c r="E122" s="5"/>
      <c r="F122" s="5"/>
      <c r="G122" s="5"/>
      <c r="H122" s="5"/>
    </row>
    <row r="123" spans="2:18" x14ac:dyDescent="0.35">
      <c r="B123" s="5"/>
      <c r="C123" s="5"/>
      <c r="D123" s="5"/>
      <c r="E123" s="5"/>
      <c r="F123" s="5"/>
      <c r="G123" s="5"/>
      <c r="H123" s="5"/>
    </row>
    <row r="124" spans="2:18" x14ac:dyDescent="0.35">
      <c r="B124" s="5"/>
      <c r="C124" s="5"/>
      <c r="D124" s="5"/>
      <c r="E124" s="5"/>
      <c r="F124" s="5"/>
      <c r="G124" s="5"/>
      <c r="H124" s="5"/>
    </row>
    <row r="125" spans="2:18" x14ac:dyDescent="0.35">
      <c r="B125" s="5"/>
      <c r="C125" s="5"/>
      <c r="D125" s="5"/>
      <c r="E125" s="5"/>
      <c r="F125" s="5"/>
      <c r="G125" s="5"/>
      <c r="H125" s="5"/>
    </row>
    <row r="126" spans="2:18" x14ac:dyDescent="0.35">
      <c r="B126" s="5"/>
      <c r="C126" s="5"/>
      <c r="D126" s="5"/>
      <c r="E126" s="5"/>
      <c r="F126" s="5"/>
      <c r="G126" s="5"/>
      <c r="H126" s="5"/>
    </row>
    <row r="127" spans="2:18" x14ac:dyDescent="0.35">
      <c r="B127" s="5"/>
      <c r="C127" s="5"/>
      <c r="D127" s="5"/>
      <c r="E127" s="5"/>
      <c r="F127" s="5"/>
      <c r="G127" s="5"/>
      <c r="H127" s="5"/>
    </row>
    <row r="128" spans="2:18" x14ac:dyDescent="0.35">
      <c r="B128" s="5"/>
      <c r="C128" s="5"/>
      <c r="D128" s="5"/>
      <c r="E128" s="5"/>
      <c r="F128" s="5"/>
      <c r="G128" s="5"/>
      <c r="H128" s="5"/>
    </row>
    <row r="129" spans="2:8" x14ac:dyDescent="0.35">
      <c r="B129" s="5"/>
      <c r="C129" s="5"/>
      <c r="D129" s="5"/>
      <c r="E129" s="5"/>
      <c r="F129" s="5"/>
      <c r="G129" s="5"/>
      <c r="H129" s="5"/>
    </row>
    <row r="130" spans="2:8" x14ac:dyDescent="0.35">
      <c r="B130" s="5"/>
      <c r="C130" s="5"/>
      <c r="D130" s="5"/>
      <c r="E130" s="5"/>
      <c r="F130" s="5"/>
      <c r="G130" s="5"/>
      <c r="H130" s="5"/>
    </row>
    <row r="131" spans="2:8" x14ac:dyDescent="0.35">
      <c r="B131" s="5"/>
      <c r="C131" s="5"/>
      <c r="D131" s="5"/>
      <c r="E131" s="5"/>
      <c r="F131" s="5"/>
      <c r="G131" s="5"/>
      <c r="H131" s="5"/>
    </row>
    <row r="132" spans="2:8" x14ac:dyDescent="0.35">
      <c r="B132" s="5"/>
      <c r="C132" s="5"/>
      <c r="D132" s="5"/>
      <c r="E132" s="5"/>
      <c r="F132" s="5"/>
      <c r="G132" s="5"/>
      <c r="H132" s="5"/>
    </row>
    <row r="133" spans="2:8" x14ac:dyDescent="0.35">
      <c r="B133" s="5"/>
      <c r="C133" s="5"/>
      <c r="D133" s="5"/>
      <c r="E133" s="5"/>
      <c r="F133" s="5"/>
      <c r="G133" s="5"/>
      <c r="H133" s="5"/>
    </row>
    <row r="134" spans="2:8" x14ac:dyDescent="0.35">
      <c r="B134" s="5"/>
      <c r="C134" s="5"/>
      <c r="D134" s="5"/>
      <c r="E134" s="5"/>
      <c r="F134" s="5"/>
      <c r="G134" s="5"/>
      <c r="H134" s="5"/>
    </row>
    <row r="135" spans="2:8" x14ac:dyDescent="0.35">
      <c r="B135" s="5"/>
      <c r="C135" s="5"/>
      <c r="D135" s="5"/>
      <c r="E135" s="5"/>
      <c r="F135" s="5"/>
      <c r="G135" s="5"/>
      <c r="H135" s="5"/>
    </row>
    <row r="136" spans="2:8" x14ac:dyDescent="0.35">
      <c r="B136" s="5"/>
      <c r="C136" s="5"/>
      <c r="D136" s="5"/>
      <c r="E136" s="5"/>
      <c r="F136" s="5"/>
      <c r="G136" s="5"/>
      <c r="H136" s="5"/>
    </row>
    <row r="137" spans="2:8" x14ac:dyDescent="0.35">
      <c r="B137" s="5"/>
      <c r="C137" s="5"/>
      <c r="D137" s="5"/>
      <c r="E137" s="5"/>
      <c r="F137" s="5"/>
      <c r="G137" s="5"/>
      <c r="H137" s="5"/>
    </row>
    <row r="138" spans="2:8" x14ac:dyDescent="0.35">
      <c r="B138" s="5"/>
    </row>
    <row r="139" spans="2:8" x14ac:dyDescent="0.35">
      <c r="B139" s="5"/>
    </row>
    <row r="140" spans="2:8" x14ac:dyDescent="0.35">
      <c r="B140" s="5"/>
    </row>
    <row r="141" spans="2:8" x14ac:dyDescent="0.35">
      <c r="B141" s="5"/>
    </row>
    <row r="142" spans="2:8" x14ac:dyDescent="0.35">
      <c r="B142" s="5"/>
    </row>
    <row r="143" spans="2:8" x14ac:dyDescent="0.35">
      <c r="B143" s="5"/>
    </row>
    <row r="144" spans="2:8" x14ac:dyDescent="0.35">
      <c r="B144" s="5"/>
    </row>
    <row r="145" spans="2:8" x14ac:dyDescent="0.35">
      <c r="B145" s="5"/>
    </row>
    <row r="146" spans="2:8" x14ac:dyDescent="0.35">
      <c r="B146" s="5"/>
    </row>
    <row r="147" spans="2:8" x14ac:dyDescent="0.35">
      <c r="B147" s="5"/>
    </row>
    <row r="148" spans="2:8" x14ac:dyDescent="0.35">
      <c r="B148" s="5"/>
    </row>
    <row r="149" spans="2:8" x14ac:dyDescent="0.35">
      <c r="B149" s="5"/>
    </row>
    <row r="150" spans="2:8" x14ac:dyDescent="0.35">
      <c r="B150" s="5"/>
    </row>
    <row r="151" spans="2:8" x14ac:dyDescent="0.35">
      <c r="B151" s="5"/>
    </row>
    <row r="152" spans="2:8" x14ac:dyDescent="0.35">
      <c r="B152" s="5"/>
    </row>
    <row r="153" spans="2:8" x14ac:dyDescent="0.35">
      <c r="B153" s="5"/>
    </row>
    <row r="154" spans="2:8" x14ac:dyDescent="0.35">
      <c r="B154" s="5"/>
    </row>
    <row r="155" spans="2:8" x14ac:dyDescent="0.35">
      <c r="B155" s="5"/>
    </row>
    <row r="156" spans="2:8" x14ac:dyDescent="0.35">
      <c r="B156" s="5"/>
    </row>
    <row r="157" spans="2:8" x14ac:dyDescent="0.35">
      <c r="B157" s="5"/>
    </row>
    <row r="158" spans="2:8" x14ac:dyDescent="0.35">
      <c r="B158" s="5"/>
    </row>
    <row r="159" spans="2:8" x14ac:dyDescent="0.35">
      <c r="B159" s="5"/>
    </row>
    <row r="160" spans="2:8" x14ac:dyDescent="0.35">
      <c r="B160" s="5"/>
      <c r="C160" s="5"/>
      <c r="D160" s="5"/>
      <c r="E160" s="5"/>
      <c r="F160" s="5"/>
      <c r="G160" s="5"/>
      <c r="H160" s="5"/>
    </row>
    <row r="161" spans="2:8" x14ac:dyDescent="0.35">
      <c r="B161" s="5"/>
      <c r="C161" s="5"/>
      <c r="D161" s="5"/>
      <c r="E161" s="5"/>
      <c r="F161" s="5"/>
      <c r="G161" s="5"/>
      <c r="H161" s="5"/>
    </row>
    <row r="162" spans="2:8" x14ac:dyDescent="0.35">
      <c r="B162" s="5"/>
      <c r="C162" s="5"/>
      <c r="D162" s="5"/>
      <c r="E162" s="5"/>
      <c r="F162" s="5"/>
      <c r="G162" s="5"/>
      <c r="H162" s="5"/>
    </row>
    <row r="163" spans="2:8" x14ac:dyDescent="0.35">
      <c r="B163" s="5"/>
      <c r="C163" s="5"/>
      <c r="D163" s="5"/>
      <c r="E163" s="5"/>
      <c r="F163" s="5"/>
      <c r="G163" s="5"/>
      <c r="H163" s="5"/>
    </row>
    <row r="164" spans="2:8" x14ac:dyDescent="0.35">
      <c r="B164" s="5"/>
      <c r="C164" s="5"/>
      <c r="D164" s="5"/>
      <c r="E164" s="5"/>
      <c r="F164" s="5"/>
      <c r="G164" s="5"/>
      <c r="H164" s="5"/>
    </row>
    <row r="165" spans="2:8" x14ac:dyDescent="0.35">
      <c r="B165" s="5"/>
      <c r="C165" s="5"/>
      <c r="D165" s="5"/>
      <c r="E165" s="5"/>
      <c r="F165" s="5"/>
      <c r="G165" s="5"/>
      <c r="H165" s="5"/>
    </row>
    <row r="166" spans="2:8" x14ac:dyDescent="0.35">
      <c r="B166" s="5"/>
      <c r="C166" s="5"/>
      <c r="D166" s="5"/>
      <c r="E166" s="5"/>
      <c r="F166" s="5"/>
      <c r="G166" s="5"/>
      <c r="H166" s="5"/>
    </row>
    <row r="167" spans="2:8" x14ac:dyDescent="0.35">
      <c r="B167" s="5"/>
      <c r="C167" s="5"/>
      <c r="D167" s="5"/>
      <c r="E167" s="5"/>
      <c r="F167" s="5"/>
      <c r="G167" s="5"/>
      <c r="H167" s="5"/>
    </row>
    <row r="168" spans="2:8" x14ac:dyDescent="0.35">
      <c r="B168" s="5"/>
      <c r="C168" s="5"/>
      <c r="D168" s="5"/>
      <c r="E168" s="5"/>
      <c r="F168" s="5"/>
      <c r="G168" s="5"/>
      <c r="H168" s="5"/>
    </row>
    <row r="169" spans="2:8" x14ac:dyDescent="0.35">
      <c r="B169" s="5"/>
      <c r="C169" s="5"/>
      <c r="D169" s="5"/>
      <c r="E169" s="5"/>
      <c r="F169" s="5"/>
      <c r="G169" s="5"/>
      <c r="H169" s="5"/>
    </row>
    <row r="170" spans="2:8" x14ac:dyDescent="0.35">
      <c r="B170" s="5"/>
      <c r="C170" s="5"/>
      <c r="D170" s="5"/>
      <c r="E170" s="5"/>
      <c r="F170" s="5"/>
      <c r="G170" s="5"/>
      <c r="H170" s="5"/>
    </row>
    <row r="171" spans="2:8" x14ac:dyDescent="0.35">
      <c r="B171" s="5"/>
      <c r="C171" s="5"/>
      <c r="D171" s="5"/>
      <c r="E171" s="5"/>
      <c r="F171" s="5"/>
      <c r="G171" s="5"/>
      <c r="H171" s="5"/>
    </row>
    <row r="172" spans="2:8" x14ac:dyDescent="0.35">
      <c r="B172" s="5"/>
      <c r="C172" s="5"/>
      <c r="D172" s="5"/>
      <c r="E172" s="5"/>
      <c r="F172" s="5"/>
      <c r="G172" s="5"/>
      <c r="H172" s="5"/>
    </row>
    <row r="173" spans="2:8" x14ac:dyDescent="0.35">
      <c r="B173" s="5"/>
      <c r="C173" s="5"/>
      <c r="D173" s="5"/>
      <c r="E173" s="5"/>
      <c r="F173" s="5"/>
      <c r="G173" s="5"/>
      <c r="H173" s="5"/>
    </row>
    <row r="174" spans="2:8" x14ac:dyDescent="0.35">
      <c r="B174" s="5"/>
      <c r="C174" s="5"/>
      <c r="D174" s="5"/>
      <c r="E174" s="5"/>
      <c r="F174" s="5"/>
      <c r="G174" s="5"/>
      <c r="H174" s="5"/>
    </row>
    <row r="175" spans="2:8" x14ac:dyDescent="0.35">
      <c r="B175" s="5"/>
      <c r="C175" s="5"/>
      <c r="D175" s="5"/>
      <c r="E175" s="5"/>
      <c r="F175" s="5"/>
      <c r="G175" s="5"/>
      <c r="H175" s="5"/>
    </row>
    <row r="176" spans="2:8" x14ac:dyDescent="0.35">
      <c r="B176" s="5"/>
      <c r="C176" s="5"/>
      <c r="D176" s="5"/>
      <c r="E176" s="5"/>
      <c r="F176" s="5"/>
      <c r="G176" s="5"/>
      <c r="H176" s="5"/>
    </row>
    <row r="177" spans="2:8" x14ac:dyDescent="0.35">
      <c r="B177" s="5"/>
      <c r="C177" s="5"/>
      <c r="D177" s="5"/>
      <c r="E177" s="5"/>
      <c r="F177" s="5"/>
      <c r="G177" s="5"/>
      <c r="H177" s="5"/>
    </row>
    <row r="178" spans="2:8" x14ac:dyDescent="0.35">
      <c r="B178" s="5"/>
      <c r="C178" s="5"/>
      <c r="D178" s="5"/>
      <c r="E178" s="5"/>
      <c r="F178" s="5"/>
      <c r="G178" s="5"/>
      <c r="H178" s="5"/>
    </row>
    <row r="179" spans="2:8" x14ac:dyDescent="0.35">
      <c r="B179" s="5"/>
      <c r="C179" s="5"/>
      <c r="D179" s="5"/>
      <c r="E179" s="5"/>
      <c r="F179" s="5"/>
      <c r="G179" s="5"/>
      <c r="H179" s="5"/>
    </row>
    <row r="180" spans="2:8" x14ac:dyDescent="0.35">
      <c r="B180" s="5"/>
      <c r="C180" s="5"/>
      <c r="D180" s="5"/>
      <c r="E180" s="5"/>
      <c r="F180" s="5"/>
      <c r="G180" s="5"/>
      <c r="H180" s="5"/>
    </row>
    <row r="181" spans="2:8" x14ac:dyDescent="0.35">
      <c r="B181" s="5"/>
      <c r="C181" s="5"/>
      <c r="D181" s="5"/>
      <c r="E181" s="5"/>
      <c r="F181" s="5"/>
      <c r="G181" s="5"/>
      <c r="H181" s="5"/>
    </row>
    <row r="182" spans="2:8" x14ac:dyDescent="0.35">
      <c r="B182" s="5"/>
      <c r="C182" s="5"/>
      <c r="D182" s="5"/>
      <c r="E182" s="5"/>
      <c r="F182" s="5"/>
      <c r="G182" s="5"/>
      <c r="H182" s="5"/>
    </row>
    <row r="183" spans="2:8" x14ac:dyDescent="0.35">
      <c r="B183" s="5"/>
      <c r="C183" s="5"/>
      <c r="D183" s="5"/>
      <c r="E183" s="5"/>
      <c r="F183" s="5"/>
      <c r="G183" s="5"/>
      <c r="H183" s="5"/>
    </row>
    <row r="184" spans="2:8" x14ac:dyDescent="0.35">
      <c r="B184" s="5"/>
      <c r="C184" s="5"/>
      <c r="D184" s="5"/>
      <c r="E184" s="5"/>
      <c r="F184" s="5"/>
      <c r="G184" s="5"/>
      <c r="H184" s="5"/>
    </row>
    <row r="185" spans="2:8" x14ac:dyDescent="0.35">
      <c r="B185" s="5"/>
      <c r="C185" s="5"/>
      <c r="D185" s="5"/>
      <c r="E185" s="5"/>
      <c r="F185" s="5"/>
      <c r="G185" s="5"/>
      <c r="H185" s="5"/>
    </row>
    <row r="186" spans="2:8" x14ac:dyDescent="0.35">
      <c r="B186" s="5"/>
      <c r="C186" s="5"/>
      <c r="D186" s="5"/>
      <c r="E186" s="5"/>
      <c r="F186" s="5"/>
      <c r="G186" s="5"/>
      <c r="H186" s="5"/>
    </row>
    <row r="187" spans="2:8" x14ac:dyDescent="0.35">
      <c r="B187" s="5"/>
      <c r="C187" s="5"/>
      <c r="D187" s="5"/>
      <c r="E187" s="5"/>
      <c r="F187" s="5"/>
      <c r="G187" s="5"/>
      <c r="H187" s="5"/>
    </row>
    <row r="188" spans="2:8" x14ac:dyDescent="0.35">
      <c r="B188" s="5"/>
      <c r="C188" s="5"/>
      <c r="D188" s="5"/>
      <c r="E188" s="5"/>
      <c r="F188" s="5"/>
      <c r="G188" s="5"/>
      <c r="H188" s="5"/>
    </row>
    <row r="189" spans="2:8" x14ac:dyDescent="0.35">
      <c r="B189" s="5"/>
      <c r="C189" s="5"/>
      <c r="D189" s="5"/>
      <c r="E189" s="5"/>
      <c r="F189" s="5"/>
      <c r="G189" s="5"/>
      <c r="H189" s="5"/>
    </row>
    <row r="190" spans="2:8" x14ac:dyDescent="0.35">
      <c r="B190" s="5"/>
      <c r="C190" s="5"/>
      <c r="D190" s="5"/>
      <c r="E190" s="5"/>
      <c r="F190" s="5"/>
      <c r="G190" s="5"/>
      <c r="H190" s="5"/>
    </row>
    <row r="191" spans="2:8" x14ac:dyDescent="0.35">
      <c r="B191" s="5"/>
      <c r="C191" s="5"/>
      <c r="D191" s="5"/>
      <c r="E191" s="5"/>
      <c r="F191" s="5"/>
      <c r="G191" s="5"/>
      <c r="H191" s="5"/>
    </row>
    <row r="192" spans="2:8" x14ac:dyDescent="0.35">
      <c r="B192" s="5"/>
      <c r="C192" s="5"/>
      <c r="D192" s="5"/>
      <c r="E192" s="5"/>
      <c r="F192" s="5"/>
      <c r="G192" s="5"/>
      <c r="H192" s="5"/>
    </row>
    <row r="193" spans="2:8" x14ac:dyDescent="0.35">
      <c r="B193" s="5"/>
      <c r="C193" s="5"/>
      <c r="D193" s="5"/>
      <c r="E193" s="5"/>
      <c r="F193" s="5"/>
      <c r="G193" s="5"/>
      <c r="H193" s="5"/>
    </row>
    <row r="194" spans="2:8" x14ac:dyDescent="0.35">
      <c r="B194" s="5"/>
      <c r="C194" s="5"/>
      <c r="D194" s="5"/>
      <c r="E194" s="5"/>
      <c r="F194" s="5"/>
      <c r="G194" s="5"/>
      <c r="H194" s="5"/>
    </row>
    <row r="195" spans="2:8" x14ac:dyDescent="0.35">
      <c r="B195" s="5"/>
      <c r="C195" s="5"/>
      <c r="D195" s="5"/>
      <c r="E195" s="5"/>
      <c r="F195" s="5"/>
      <c r="G195" s="5"/>
      <c r="H195" s="5"/>
    </row>
    <row r="196" spans="2:8" x14ac:dyDescent="0.35">
      <c r="B196" s="5"/>
      <c r="C196" s="5"/>
      <c r="D196" s="5"/>
      <c r="E196" s="5"/>
      <c r="F196" s="5"/>
      <c r="G196" s="5"/>
      <c r="H196" s="5"/>
    </row>
    <row r="197" spans="2:8" x14ac:dyDescent="0.35">
      <c r="B197" s="5"/>
      <c r="C197" s="5"/>
      <c r="D197" s="5"/>
      <c r="E197" s="5"/>
      <c r="F197" s="5"/>
      <c r="G197" s="5"/>
      <c r="H197" s="5"/>
    </row>
    <row r="198" spans="2:8" x14ac:dyDescent="0.35">
      <c r="B198" s="5"/>
      <c r="C198" s="5"/>
      <c r="D198" s="5"/>
      <c r="E198" s="5"/>
      <c r="F198" s="5"/>
      <c r="G198" s="5"/>
      <c r="H198" s="5"/>
    </row>
    <row r="199" spans="2:8" x14ac:dyDescent="0.35">
      <c r="B199" s="5"/>
      <c r="C199" s="5"/>
      <c r="D199" s="5"/>
      <c r="E199" s="5"/>
      <c r="F199" s="5"/>
      <c r="G199" s="5"/>
      <c r="H199" s="5"/>
    </row>
    <row r="200" spans="2:8" x14ac:dyDescent="0.35">
      <c r="B200" s="5"/>
      <c r="C200" s="5"/>
      <c r="D200" s="5"/>
      <c r="E200" s="5"/>
      <c r="F200" s="5"/>
      <c r="G200" s="5"/>
      <c r="H200" s="5"/>
    </row>
    <row r="201" spans="2:8" x14ac:dyDescent="0.35">
      <c r="B201" s="5"/>
      <c r="C201" s="5"/>
      <c r="D201" s="5"/>
      <c r="E201" s="5"/>
      <c r="F201" s="5"/>
      <c r="G201" s="5"/>
      <c r="H201" s="5"/>
    </row>
    <row r="202" spans="2:8" x14ac:dyDescent="0.35">
      <c r="B202" s="5"/>
      <c r="C202" s="5"/>
      <c r="D202" s="5"/>
      <c r="E202" s="5"/>
      <c r="F202" s="5"/>
      <c r="G202" s="5"/>
      <c r="H202" s="5"/>
    </row>
    <row r="203" spans="2:8" x14ac:dyDescent="0.35">
      <c r="B203" s="5"/>
      <c r="C203" s="5"/>
      <c r="D203" s="5"/>
      <c r="E203" s="5"/>
      <c r="F203" s="5"/>
      <c r="G203" s="5"/>
      <c r="H203" s="5"/>
    </row>
    <row r="204" spans="2:8" x14ac:dyDescent="0.35">
      <c r="B204" s="5"/>
      <c r="C204" s="5"/>
      <c r="D204" s="5"/>
      <c r="E204" s="5"/>
      <c r="F204" s="5"/>
      <c r="G204" s="5"/>
      <c r="H204" s="5"/>
    </row>
    <row r="205" spans="2:8" x14ac:dyDescent="0.35">
      <c r="B205" s="5"/>
      <c r="C205" s="5"/>
      <c r="D205" s="5"/>
      <c r="E205" s="5"/>
      <c r="F205" s="5"/>
      <c r="G205" s="5"/>
      <c r="H205" s="5"/>
    </row>
    <row r="206" spans="2:8" x14ac:dyDescent="0.35">
      <c r="B206" s="5"/>
      <c r="C206" s="5"/>
      <c r="D206" s="5"/>
      <c r="E206" s="5"/>
      <c r="F206" s="5"/>
      <c r="G206" s="5"/>
      <c r="H206" s="5"/>
    </row>
    <row r="207" spans="2:8" x14ac:dyDescent="0.35">
      <c r="B207" s="5"/>
      <c r="C207" s="5"/>
      <c r="D207" s="5"/>
      <c r="E207" s="5"/>
      <c r="F207" s="5"/>
      <c r="G207" s="5"/>
      <c r="H207" s="5"/>
    </row>
    <row r="208" spans="2:8" x14ac:dyDescent="0.35">
      <c r="B208" s="5"/>
      <c r="C208" s="5"/>
      <c r="D208" s="5"/>
      <c r="E208" s="5"/>
      <c r="F208" s="5"/>
      <c r="G208" s="5"/>
      <c r="H208" s="5"/>
    </row>
    <row r="209" spans="2:8" x14ac:dyDescent="0.35">
      <c r="B209" s="5"/>
      <c r="C209" s="5"/>
      <c r="D209" s="5"/>
      <c r="E209" s="5"/>
      <c r="F209" s="5"/>
      <c r="G209" s="5"/>
      <c r="H209" s="5"/>
    </row>
    <row r="210" spans="2:8" x14ac:dyDescent="0.35">
      <c r="B210" s="5"/>
      <c r="C210" s="5"/>
      <c r="D210" s="5"/>
      <c r="E210" s="5"/>
      <c r="F210" s="5"/>
      <c r="G210" s="5"/>
      <c r="H210" s="5"/>
    </row>
    <row r="211" spans="2:8" x14ac:dyDescent="0.35">
      <c r="B211" s="5"/>
      <c r="C211" s="5"/>
      <c r="D211" s="5"/>
      <c r="E211" s="5"/>
      <c r="F211" s="5"/>
      <c r="G211" s="5"/>
      <c r="H211" s="5"/>
    </row>
    <row r="212" spans="2:8" x14ac:dyDescent="0.35">
      <c r="B212" s="5"/>
      <c r="C212" s="5"/>
      <c r="D212" s="5"/>
      <c r="E212" s="5"/>
      <c r="F212" s="5"/>
      <c r="G212" s="5"/>
      <c r="H212" s="5"/>
    </row>
    <row r="213" spans="2:8" x14ac:dyDescent="0.35">
      <c r="B213" s="5"/>
      <c r="C213" s="5"/>
      <c r="D213" s="5"/>
      <c r="E213" s="5"/>
      <c r="F213" s="5"/>
      <c r="G213" s="5"/>
      <c r="H213" s="5"/>
    </row>
    <row r="214" spans="2:8" x14ac:dyDescent="0.35">
      <c r="B214" s="5"/>
      <c r="C214" s="5"/>
      <c r="D214" s="5"/>
      <c r="E214" s="5"/>
      <c r="F214" s="5"/>
      <c r="G214" s="5"/>
      <c r="H214" s="5"/>
    </row>
    <row r="215" spans="2:8" x14ac:dyDescent="0.35">
      <c r="B215" s="5"/>
      <c r="C215" s="5"/>
      <c r="D215" s="5"/>
      <c r="E215" s="5"/>
      <c r="F215" s="5"/>
      <c r="G215" s="5"/>
      <c r="H215" s="5"/>
    </row>
    <row r="216" spans="2:8" x14ac:dyDescent="0.35">
      <c r="B216" s="5"/>
      <c r="C216" s="5"/>
      <c r="D216" s="5"/>
      <c r="E216" s="5"/>
      <c r="F216" s="5"/>
      <c r="G216" s="5"/>
      <c r="H216" s="5"/>
    </row>
    <row r="217" spans="2:8" x14ac:dyDescent="0.35">
      <c r="B217" s="5"/>
      <c r="C217" s="5"/>
      <c r="D217" s="5"/>
      <c r="E217" s="5"/>
      <c r="F217" s="5"/>
      <c r="G217" s="5"/>
      <c r="H217" s="5"/>
    </row>
    <row r="218" spans="2:8" x14ac:dyDescent="0.35">
      <c r="B218" s="5"/>
      <c r="C218" s="5"/>
      <c r="D218" s="5"/>
      <c r="E218" s="5"/>
      <c r="F218" s="5"/>
      <c r="G218" s="5"/>
      <c r="H218" s="5"/>
    </row>
    <row r="219" spans="2:8" x14ac:dyDescent="0.35">
      <c r="B219" s="5"/>
      <c r="C219" s="5"/>
      <c r="D219" s="5"/>
      <c r="E219" s="5"/>
      <c r="F219" s="5"/>
      <c r="G219" s="5"/>
      <c r="H219" s="5"/>
    </row>
    <row r="220" spans="2:8" x14ac:dyDescent="0.35">
      <c r="B220" s="5"/>
      <c r="C220" s="5"/>
      <c r="D220" s="5"/>
      <c r="E220" s="5"/>
      <c r="F220" s="5"/>
      <c r="G220" s="5"/>
      <c r="H220" s="5"/>
    </row>
    <row r="221" spans="2:8" x14ac:dyDescent="0.35">
      <c r="B221" s="5"/>
      <c r="C221" s="5"/>
      <c r="D221" s="5"/>
      <c r="E221" s="5"/>
      <c r="F221" s="5"/>
      <c r="G221" s="5"/>
      <c r="H221" s="5"/>
    </row>
    <row r="222" spans="2:8" x14ac:dyDescent="0.35">
      <c r="B222" s="5"/>
      <c r="C222" s="5"/>
      <c r="D222" s="5"/>
      <c r="E222" s="5"/>
      <c r="F222" s="5"/>
      <c r="G222" s="5"/>
      <c r="H222" s="5"/>
    </row>
    <row r="223" spans="2:8" x14ac:dyDescent="0.35">
      <c r="B223" s="5"/>
      <c r="C223" s="5"/>
      <c r="D223" s="5"/>
      <c r="E223" s="5"/>
      <c r="F223" s="5"/>
      <c r="G223" s="5"/>
      <c r="H223" s="5"/>
    </row>
    <row r="224" spans="2:8" x14ac:dyDescent="0.35">
      <c r="B224" s="5"/>
      <c r="C224" s="5"/>
      <c r="D224" s="5"/>
      <c r="E224" s="5"/>
      <c r="F224" s="5"/>
      <c r="G224" s="5"/>
      <c r="H224" s="5"/>
    </row>
    <row r="225" spans="2:8" x14ac:dyDescent="0.35">
      <c r="B225" s="5"/>
      <c r="C225" s="5"/>
      <c r="D225" s="5"/>
      <c r="E225" s="5"/>
      <c r="F225" s="5"/>
      <c r="G225" s="5"/>
      <c r="H225" s="5"/>
    </row>
    <row r="226" spans="2:8" x14ac:dyDescent="0.35">
      <c r="B226" s="5"/>
      <c r="C226" s="5"/>
      <c r="D226" s="5"/>
      <c r="E226" s="5"/>
      <c r="F226" s="5"/>
      <c r="G226" s="5"/>
      <c r="H226" s="5"/>
    </row>
    <row r="227" spans="2:8" x14ac:dyDescent="0.35">
      <c r="B227" s="5"/>
      <c r="C227" s="5"/>
      <c r="D227" s="5"/>
      <c r="E227" s="5"/>
      <c r="F227" s="5"/>
      <c r="G227" s="5"/>
      <c r="H227" s="5"/>
    </row>
  </sheetData>
  <sortState xmlns:xlrd2="http://schemas.microsoft.com/office/spreadsheetml/2017/richdata2" ref="B3:H227">
    <sortCondition ref="B3:B227"/>
  </sortState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9396B-60EA-4B79-9412-112D4905DEE2}">
  <dimension ref="B2:P25"/>
  <sheetViews>
    <sheetView workbookViewId="0">
      <selection activeCell="B2" sqref="B2"/>
    </sheetView>
  </sheetViews>
  <sheetFormatPr defaultRowHeight="14.5" x14ac:dyDescent="0.35"/>
  <cols>
    <col min="4" max="4" width="16.81640625" customWidth="1"/>
    <col min="12" max="12" width="17.7265625" customWidth="1"/>
    <col min="13" max="14" width="12.1796875" customWidth="1"/>
    <col min="16" max="16" width="13" customWidth="1"/>
  </cols>
  <sheetData>
    <row r="2" spans="2:16" x14ac:dyDescent="0.35">
      <c r="B2" s="12" t="s">
        <v>233</v>
      </c>
      <c r="C2" s="45" t="s">
        <v>226</v>
      </c>
      <c r="D2" s="45"/>
      <c r="E2" s="45" t="s">
        <v>227</v>
      </c>
      <c r="F2" s="45"/>
      <c r="G2" s="45" t="s">
        <v>228</v>
      </c>
      <c r="H2" s="45"/>
      <c r="I2" s="45" t="s">
        <v>229</v>
      </c>
      <c r="J2" s="45"/>
      <c r="K2" s="45" t="s">
        <v>230</v>
      </c>
      <c r="L2" s="45"/>
      <c r="M2" s="45" t="s">
        <v>231</v>
      </c>
      <c r="N2" s="45"/>
      <c r="O2" s="45" t="s">
        <v>232</v>
      </c>
      <c r="P2" s="45"/>
    </row>
    <row r="3" spans="2:16" x14ac:dyDescent="0.35">
      <c r="B3" s="5">
        <v>3000</v>
      </c>
      <c r="C3" s="5">
        <v>2.375</v>
      </c>
      <c r="D3" s="5">
        <v>2.2749999999999999</v>
      </c>
      <c r="E3" s="5">
        <v>2.242</v>
      </c>
      <c r="F3" s="5">
        <v>2.1989999999999998</v>
      </c>
      <c r="G3" s="5">
        <v>1.9570000000000001</v>
      </c>
      <c r="H3" s="5">
        <v>1.9950000000000001</v>
      </c>
      <c r="I3" s="5">
        <v>2.0760000000000001</v>
      </c>
      <c r="J3" s="5">
        <v>2.0649999999999999</v>
      </c>
      <c r="K3" s="5"/>
      <c r="L3" s="5"/>
      <c r="M3" s="5">
        <v>1.494</v>
      </c>
      <c r="N3" s="5">
        <v>1.4359999999999999</v>
      </c>
      <c r="O3" s="5">
        <v>2.1859999999999999</v>
      </c>
      <c r="P3" s="5">
        <v>2.1819999999999999</v>
      </c>
    </row>
    <row r="4" spans="2:16" x14ac:dyDescent="0.35">
      <c r="B4" s="5">
        <v>1000</v>
      </c>
      <c r="C4" s="5">
        <v>2.0670000000000002</v>
      </c>
      <c r="D4" s="5">
        <v>2.1680000000000001</v>
      </c>
      <c r="E4" s="5">
        <v>2.0939999999999999</v>
      </c>
      <c r="F4" s="5">
        <v>2.1720000000000002</v>
      </c>
      <c r="G4" s="5">
        <v>1.9530000000000001</v>
      </c>
      <c r="H4" s="5">
        <v>1.944</v>
      </c>
      <c r="I4" s="5">
        <v>2.0710000000000002</v>
      </c>
      <c r="J4" s="5">
        <v>2.09</v>
      </c>
      <c r="K4" s="5"/>
      <c r="L4" s="5"/>
      <c r="M4" s="5">
        <v>1.5349999999999999</v>
      </c>
      <c r="N4" s="5">
        <v>1.395</v>
      </c>
      <c r="O4" s="5">
        <v>2.1560000000000001</v>
      </c>
      <c r="P4" s="5">
        <v>2.1779999999999999</v>
      </c>
    </row>
    <row r="5" spans="2:16" x14ac:dyDescent="0.35">
      <c r="B5" s="5">
        <v>333.33330000000001</v>
      </c>
      <c r="C5" s="5">
        <v>2.093</v>
      </c>
      <c r="D5" s="5">
        <v>2.133</v>
      </c>
      <c r="E5" s="5">
        <v>2.0550000000000002</v>
      </c>
      <c r="F5" s="5">
        <v>2.1539999999999999</v>
      </c>
      <c r="G5" s="5">
        <v>1.9530000000000001</v>
      </c>
      <c r="H5" s="5">
        <v>1.9550000000000001</v>
      </c>
      <c r="I5" s="5">
        <v>2.0990000000000002</v>
      </c>
      <c r="J5" s="5">
        <v>2.0499999999999998</v>
      </c>
      <c r="K5" s="5"/>
      <c r="L5" s="5"/>
      <c r="M5" s="5">
        <v>1.5109999999999999</v>
      </c>
      <c r="N5" s="5">
        <v>1.379</v>
      </c>
      <c r="O5" s="5">
        <v>2.101</v>
      </c>
      <c r="P5" s="5">
        <v>2.173</v>
      </c>
    </row>
    <row r="6" spans="2:16" x14ac:dyDescent="0.35">
      <c r="B6" s="5">
        <v>111.11109999999999</v>
      </c>
      <c r="C6" s="5">
        <v>2.0739999999999998</v>
      </c>
      <c r="D6" s="5">
        <v>1.9790000000000001</v>
      </c>
      <c r="E6" s="5">
        <v>1.9330000000000001</v>
      </c>
      <c r="F6" s="5">
        <v>1.9870000000000001</v>
      </c>
      <c r="G6" s="5">
        <v>1.86</v>
      </c>
      <c r="H6" s="5">
        <v>1.877</v>
      </c>
      <c r="I6" s="5">
        <v>1.9179999999999999</v>
      </c>
      <c r="J6" s="5">
        <v>1.897</v>
      </c>
      <c r="K6" s="5"/>
      <c r="L6" s="5"/>
      <c r="M6" s="5">
        <v>1.4870000000000001</v>
      </c>
      <c r="N6" s="5">
        <v>1.2849999999999999</v>
      </c>
      <c r="O6" s="5">
        <v>1.98</v>
      </c>
      <c r="P6" s="5">
        <v>1.9950000000000001</v>
      </c>
    </row>
    <row r="7" spans="2:16" x14ac:dyDescent="0.35">
      <c r="B7" s="5">
        <v>37.037039999999998</v>
      </c>
      <c r="C7" s="5">
        <v>1.613</v>
      </c>
      <c r="D7" s="5">
        <v>1.665</v>
      </c>
      <c r="E7" s="5">
        <v>1.708</v>
      </c>
      <c r="F7" s="5">
        <v>1.71</v>
      </c>
      <c r="G7" s="5">
        <v>1.698</v>
      </c>
      <c r="H7" s="5">
        <v>1.704</v>
      </c>
      <c r="I7" s="5">
        <v>1.714</v>
      </c>
      <c r="J7" s="5">
        <v>1.73</v>
      </c>
      <c r="K7" s="5"/>
      <c r="L7" s="5"/>
      <c r="M7" s="5">
        <v>1.2769999999999999</v>
      </c>
      <c r="N7" s="5">
        <v>0.95299999999999996</v>
      </c>
      <c r="O7" s="5">
        <v>1.6739999999999999</v>
      </c>
      <c r="P7" s="5">
        <v>1.6879999999999999</v>
      </c>
    </row>
    <row r="8" spans="2:16" x14ac:dyDescent="0.35">
      <c r="B8" s="5">
        <v>12.34568</v>
      </c>
      <c r="C8" s="5">
        <v>1.5780000000000001</v>
      </c>
      <c r="D8" s="5">
        <v>1.524</v>
      </c>
      <c r="E8" s="5">
        <v>1.405</v>
      </c>
      <c r="F8" s="5">
        <v>1.44</v>
      </c>
      <c r="G8" s="5">
        <v>1.363</v>
      </c>
      <c r="H8" s="5">
        <v>1.349</v>
      </c>
      <c r="I8" s="5">
        <v>1.341</v>
      </c>
      <c r="J8" s="5">
        <v>1.444</v>
      </c>
      <c r="K8" s="5"/>
      <c r="L8" s="5"/>
      <c r="M8" s="5">
        <v>0.86599999999999999</v>
      </c>
      <c r="N8" s="5">
        <v>0.70599999999999996</v>
      </c>
      <c r="O8" s="5">
        <v>1.236</v>
      </c>
      <c r="P8" s="5">
        <v>1.2789999999999999</v>
      </c>
    </row>
    <row r="9" spans="2:16" x14ac:dyDescent="0.35">
      <c r="B9" s="5">
        <v>4.1152259999999998</v>
      </c>
      <c r="C9" s="5">
        <v>1.1160000000000001</v>
      </c>
      <c r="D9" s="5">
        <v>1.093</v>
      </c>
      <c r="E9" s="5">
        <v>0.95799999999999996</v>
      </c>
      <c r="F9" s="5">
        <v>0.98699999999999999</v>
      </c>
      <c r="G9" s="5">
        <v>0.85099999999999998</v>
      </c>
      <c r="H9" s="5">
        <v>0.85799999999999998</v>
      </c>
      <c r="I9" s="5">
        <v>0.95</v>
      </c>
      <c r="J9" s="5">
        <v>0.94199999999999995</v>
      </c>
      <c r="K9" s="5"/>
      <c r="L9" s="5"/>
      <c r="M9" s="5">
        <v>0.46300000000000002</v>
      </c>
      <c r="N9" s="5">
        <v>0.41799999999999998</v>
      </c>
      <c r="O9" s="5">
        <v>0.755</v>
      </c>
      <c r="P9" s="5">
        <v>0.73899999999999999</v>
      </c>
    </row>
    <row r="10" spans="2:16" x14ac:dyDescent="0.35">
      <c r="B10" s="5">
        <v>1.371742</v>
      </c>
      <c r="C10" s="5">
        <v>0.59</v>
      </c>
      <c r="D10" s="5">
        <v>0.59899999999999998</v>
      </c>
      <c r="E10" s="5">
        <v>0.51400000000000001</v>
      </c>
      <c r="F10" s="5">
        <v>0.52700000000000002</v>
      </c>
      <c r="G10" s="5">
        <v>0.42599999999999999</v>
      </c>
      <c r="H10" s="5">
        <v>0.40200000000000002</v>
      </c>
      <c r="I10" s="5">
        <v>0.48099999999999998</v>
      </c>
      <c r="J10" s="5">
        <v>0.49</v>
      </c>
      <c r="K10" s="5"/>
      <c r="L10" s="5"/>
      <c r="M10" s="5">
        <v>0.19600000000000001</v>
      </c>
      <c r="N10" s="5">
        <v>0.13100000000000001</v>
      </c>
      <c r="O10" s="5">
        <v>0.34</v>
      </c>
      <c r="P10" s="5">
        <v>0.32200000000000001</v>
      </c>
    </row>
    <row r="11" spans="2:16" x14ac:dyDescent="0.35">
      <c r="B11" s="5">
        <v>0.45724700000000001</v>
      </c>
      <c r="C11" s="5">
        <v>0.23400000000000001</v>
      </c>
      <c r="D11" s="5">
        <v>0.22500000000000001</v>
      </c>
      <c r="E11" s="5">
        <v>0.19</v>
      </c>
      <c r="F11" s="5">
        <v>0.20100000000000001</v>
      </c>
      <c r="G11" s="5">
        <v>0.153</v>
      </c>
      <c r="H11" s="5">
        <v>0.151</v>
      </c>
      <c r="I11" s="5">
        <v>0.185</v>
      </c>
      <c r="J11" s="5">
        <v>0.193</v>
      </c>
      <c r="K11" s="5"/>
      <c r="L11" s="5"/>
      <c r="M11" s="5">
        <v>6.5000000000000002E-2</v>
      </c>
      <c r="N11" s="5">
        <v>5.5E-2</v>
      </c>
      <c r="O11" s="5">
        <v>0.13</v>
      </c>
      <c r="P11" s="5">
        <v>0.121</v>
      </c>
    </row>
    <row r="12" spans="2:16" x14ac:dyDescent="0.35">
      <c r="B12" s="5">
        <v>0.152416</v>
      </c>
      <c r="C12" s="5">
        <v>7.8E-2</v>
      </c>
      <c r="D12" s="5">
        <v>0.08</v>
      </c>
      <c r="E12" s="5">
        <v>5.8999999999999997E-2</v>
      </c>
      <c r="F12" s="5">
        <v>6.7000000000000004E-2</v>
      </c>
      <c r="G12" s="5">
        <v>4.7E-2</v>
      </c>
      <c r="H12" s="5">
        <v>0.05</v>
      </c>
      <c r="I12" s="5">
        <v>7.0999999999999994E-2</v>
      </c>
      <c r="J12" s="5">
        <v>6.5000000000000002E-2</v>
      </c>
      <c r="K12" s="5"/>
      <c r="L12" s="5"/>
      <c r="M12" s="5">
        <v>1.2E-2</v>
      </c>
      <c r="N12" s="5">
        <v>1.2E-2</v>
      </c>
      <c r="O12" s="5">
        <v>3.9E-2</v>
      </c>
      <c r="P12" s="5">
        <v>3.2000000000000001E-2</v>
      </c>
    </row>
    <row r="13" spans="2:16" x14ac:dyDescent="0.35">
      <c r="B13" s="5">
        <v>5.0805000000000003E-2</v>
      </c>
      <c r="C13" s="5">
        <v>2.1000000000000001E-2</v>
      </c>
      <c r="D13" s="5">
        <v>3.3000000000000002E-2</v>
      </c>
      <c r="E13" s="5">
        <v>1.6E-2</v>
      </c>
      <c r="F13" s="5">
        <v>2.1000000000000001E-2</v>
      </c>
      <c r="G13" s="5">
        <v>4.2000000000000003E-2</v>
      </c>
      <c r="H13" s="5">
        <v>1.0999999999999999E-2</v>
      </c>
      <c r="I13" s="5">
        <v>1.4999999999999999E-2</v>
      </c>
      <c r="J13" s="5">
        <v>1.7000000000000001E-2</v>
      </c>
      <c r="K13" s="5"/>
      <c r="L13" s="5"/>
      <c r="M13" s="5">
        <v>-4.0000000000000001E-3</v>
      </c>
      <c r="N13" s="5">
        <v>-6.0000000000000001E-3</v>
      </c>
      <c r="O13" s="5">
        <v>7.0000000000000001E-3</v>
      </c>
      <c r="P13" s="5">
        <v>6.8000000000000005E-2</v>
      </c>
    </row>
    <row r="14" spans="2:16" x14ac:dyDescent="0.35">
      <c r="B14" s="5">
        <v>1.6934999999999999E-2</v>
      </c>
      <c r="C14" s="5">
        <v>7.0000000000000001E-3</v>
      </c>
      <c r="D14" s="5">
        <v>8.0000000000000002E-3</v>
      </c>
      <c r="E14" s="5">
        <v>1E-3</v>
      </c>
      <c r="F14" s="5">
        <v>1.0999999999999999E-2</v>
      </c>
      <c r="G14" s="5">
        <v>4.0000000000000001E-3</v>
      </c>
      <c r="H14" s="5">
        <v>2E-3</v>
      </c>
      <c r="I14" s="5">
        <v>5.0000000000000001E-3</v>
      </c>
      <c r="J14" s="5">
        <v>3.0000000000000001E-3</v>
      </c>
      <c r="K14" s="5"/>
      <c r="L14" s="5"/>
      <c r="M14" s="5">
        <v>-6.0000000000000001E-3</v>
      </c>
      <c r="N14" s="5">
        <v>-5.0000000000000001E-3</v>
      </c>
      <c r="O14" s="5">
        <v>7.0000000000000001E-3</v>
      </c>
      <c r="P14" s="5">
        <v>0.05</v>
      </c>
    </row>
    <row r="15" spans="2:16" x14ac:dyDescent="0.35">
      <c r="B15" s="5">
        <v>3333.333333</v>
      </c>
      <c r="C15" s="5"/>
      <c r="D15" s="5"/>
      <c r="E15" s="5"/>
      <c r="F15" s="5"/>
      <c r="G15" s="5"/>
      <c r="H15" s="5"/>
      <c r="I15" s="5"/>
      <c r="J15" s="5"/>
      <c r="K15" s="5">
        <v>1.7849999999999999</v>
      </c>
      <c r="L15" s="5">
        <v>1.841</v>
      </c>
      <c r="M15" s="5"/>
      <c r="N15" s="5"/>
      <c r="O15" s="5"/>
      <c r="P15" s="5"/>
    </row>
    <row r="16" spans="2:16" x14ac:dyDescent="0.35">
      <c r="B16" s="5">
        <v>1111.1111109999999</v>
      </c>
      <c r="C16" s="5"/>
      <c r="D16" s="5"/>
      <c r="E16" s="5"/>
      <c r="F16" s="5"/>
      <c r="G16" s="5"/>
      <c r="H16" s="5"/>
      <c r="I16" s="5"/>
      <c r="J16" s="5"/>
      <c r="K16" s="5">
        <v>1.681</v>
      </c>
      <c r="L16" s="5">
        <v>1.867</v>
      </c>
      <c r="M16" s="5"/>
      <c r="N16" s="5"/>
      <c r="O16" s="5"/>
      <c r="P16" s="5"/>
    </row>
    <row r="17" spans="2:16" x14ac:dyDescent="0.35">
      <c r="B17" s="5">
        <v>370.37037040000001</v>
      </c>
      <c r="C17" s="5"/>
      <c r="D17" s="5"/>
      <c r="E17" s="5"/>
      <c r="F17" s="5"/>
      <c r="G17" s="5"/>
      <c r="H17" s="5"/>
      <c r="I17" s="5"/>
      <c r="J17" s="5"/>
      <c r="K17" s="5">
        <v>1.675</v>
      </c>
      <c r="L17" s="5">
        <v>1.712</v>
      </c>
      <c r="M17" s="5"/>
      <c r="N17" s="5"/>
      <c r="O17" s="5"/>
      <c r="P17" s="5"/>
    </row>
    <row r="18" spans="2:16" x14ac:dyDescent="0.35">
      <c r="B18" s="5">
        <v>123.45679010000001</v>
      </c>
      <c r="C18" s="5"/>
      <c r="D18" s="5"/>
      <c r="E18" s="5"/>
      <c r="F18" s="5"/>
      <c r="G18" s="5"/>
      <c r="H18" s="5"/>
      <c r="I18" s="5"/>
      <c r="J18" s="5"/>
      <c r="K18" s="5">
        <v>1.595</v>
      </c>
      <c r="L18" s="5">
        <v>1.524</v>
      </c>
      <c r="M18" s="5"/>
      <c r="N18" s="5"/>
      <c r="O18" s="5"/>
      <c r="P18" s="5"/>
    </row>
    <row r="19" spans="2:16" x14ac:dyDescent="0.35">
      <c r="B19" s="5">
        <v>41.15226337</v>
      </c>
      <c r="C19" s="5"/>
      <c r="D19" s="5"/>
      <c r="E19" s="5"/>
      <c r="F19" s="5"/>
      <c r="G19" s="5"/>
      <c r="H19" s="5"/>
      <c r="I19" s="5"/>
      <c r="J19" s="5"/>
      <c r="K19" s="5">
        <v>1.444</v>
      </c>
      <c r="L19" s="5">
        <v>1.226</v>
      </c>
      <c r="M19" s="5"/>
      <c r="N19" s="5"/>
      <c r="O19" s="5"/>
      <c r="P19" s="5"/>
    </row>
    <row r="20" spans="2:16" x14ac:dyDescent="0.35">
      <c r="B20" s="5">
        <v>13.717421119999999</v>
      </c>
      <c r="C20" s="5"/>
      <c r="D20" s="5"/>
      <c r="E20" s="5"/>
      <c r="F20" s="5"/>
      <c r="G20" s="5"/>
      <c r="H20" s="5"/>
      <c r="I20" s="5"/>
      <c r="J20" s="5"/>
      <c r="K20" s="5">
        <v>1.0129999999999999</v>
      </c>
      <c r="L20" s="5">
        <v>0.67900000000000005</v>
      </c>
      <c r="M20" s="5"/>
      <c r="N20" s="5"/>
      <c r="O20" s="5"/>
      <c r="P20" s="5"/>
    </row>
    <row r="21" spans="2:16" x14ac:dyDescent="0.35">
      <c r="B21" s="5">
        <v>4.5724737080000004</v>
      </c>
      <c r="C21" s="5"/>
      <c r="D21" s="5"/>
      <c r="E21" s="5"/>
      <c r="F21" s="5"/>
      <c r="G21" s="5"/>
      <c r="H21" s="5"/>
      <c r="I21" s="5"/>
      <c r="J21" s="5"/>
      <c r="K21" s="5">
        <v>0.56599999999999995</v>
      </c>
      <c r="L21" s="5">
        <v>0.28699999999999998</v>
      </c>
      <c r="M21" s="5"/>
      <c r="N21" s="5"/>
      <c r="O21" s="5"/>
      <c r="P21" s="5"/>
    </row>
    <row r="22" spans="2:16" x14ac:dyDescent="0.35">
      <c r="B22" s="5">
        <v>1.5241579030000001</v>
      </c>
      <c r="C22" s="5"/>
      <c r="D22" s="5"/>
      <c r="E22" s="5"/>
      <c r="F22" s="5"/>
      <c r="G22" s="5"/>
      <c r="H22" s="5"/>
      <c r="I22" s="5"/>
      <c r="J22" s="5"/>
      <c r="K22" s="5">
        <v>0.217</v>
      </c>
      <c r="L22" s="5">
        <v>0.10299999999999999</v>
      </c>
      <c r="M22" s="5"/>
      <c r="N22" s="5"/>
      <c r="O22" s="5"/>
      <c r="P22" s="5"/>
    </row>
    <row r="23" spans="2:16" x14ac:dyDescent="0.35">
      <c r="B23" s="5">
        <v>0.508052634</v>
      </c>
      <c r="C23" s="5"/>
      <c r="D23" s="5"/>
      <c r="E23" s="5"/>
      <c r="F23" s="5"/>
      <c r="G23" s="5"/>
      <c r="H23" s="5"/>
      <c r="I23" s="5"/>
      <c r="J23" s="5"/>
      <c r="K23" s="5">
        <v>8.1000000000000003E-2</v>
      </c>
      <c r="L23" s="5">
        <v>2.9000000000000001E-2</v>
      </c>
      <c r="M23" s="5"/>
      <c r="N23" s="5"/>
      <c r="O23" s="5"/>
      <c r="P23" s="5"/>
    </row>
    <row r="24" spans="2:16" x14ac:dyDescent="0.35">
      <c r="B24" s="5">
        <v>0.16935087800000001</v>
      </c>
      <c r="C24" s="5"/>
      <c r="D24" s="5"/>
      <c r="E24" s="5"/>
      <c r="F24" s="5"/>
      <c r="G24" s="5"/>
      <c r="H24" s="5"/>
      <c r="I24" s="5"/>
      <c r="J24" s="5"/>
      <c r="K24" s="5">
        <v>1.9E-2</v>
      </c>
      <c r="L24" s="5">
        <v>4.0000000000000001E-3</v>
      </c>
      <c r="M24" s="5"/>
      <c r="N24" s="5"/>
      <c r="O24" s="5"/>
      <c r="P24" s="5"/>
    </row>
    <row r="25" spans="2:16" x14ac:dyDescent="0.35">
      <c r="B25" s="5">
        <v>5.6450292999999999E-2</v>
      </c>
      <c r="C25" s="5"/>
      <c r="D25" s="5"/>
      <c r="E25" s="5"/>
      <c r="F25" s="5"/>
      <c r="G25" s="5"/>
      <c r="H25" s="5"/>
      <c r="I25" s="5"/>
      <c r="J25" s="5"/>
      <c r="K25" s="5">
        <v>-5.0000000000000001E-3</v>
      </c>
      <c r="L25" s="5">
        <v>-2E-3</v>
      </c>
      <c r="M25" s="5"/>
      <c r="N25" s="5"/>
      <c r="O25" s="5"/>
      <c r="P25" s="5"/>
    </row>
  </sheetData>
  <mergeCells count="7">
    <mergeCell ref="O2:P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53CA7-99B3-4CBB-A791-DC613DF3CA80}">
  <dimension ref="B1:N30"/>
  <sheetViews>
    <sheetView workbookViewId="0">
      <selection activeCell="D8" sqref="D8"/>
    </sheetView>
  </sheetViews>
  <sheetFormatPr defaultRowHeight="14.5" x14ac:dyDescent="0.35"/>
  <cols>
    <col min="2" max="2" width="27.7265625" bestFit="1" customWidth="1"/>
    <col min="4" max="4" width="21.7265625" customWidth="1"/>
  </cols>
  <sheetData>
    <row r="1" spans="2:12" x14ac:dyDescent="0.35">
      <c r="B1" s="7" t="s">
        <v>15</v>
      </c>
    </row>
    <row r="2" spans="2:12" x14ac:dyDescent="0.35">
      <c r="B2" s="12" t="s">
        <v>233</v>
      </c>
      <c r="C2" s="57" t="s">
        <v>226</v>
      </c>
      <c r="D2" s="57"/>
      <c r="E2" s="57" t="s">
        <v>287</v>
      </c>
      <c r="F2" s="57"/>
      <c r="G2" s="57"/>
      <c r="H2" s="57"/>
      <c r="I2" s="57"/>
      <c r="J2" s="57"/>
      <c r="K2" s="57"/>
      <c r="L2" s="57"/>
    </row>
    <row r="3" spans="2:12" x14ac:dyDescent="0.35">
      <c r="B3" s="36">
        <v>3000</v>
      </c>
      <c r="C3" s="36">
        <v>2.57</v>
      </c>
      <c r="D3" s="36">
        <v>2.5299999999999998</v>
      </c>
      <c r="E3" s="36">
        <v>0.12</v>
      </c>
      <c r="F3" s="36">
        <v>0.17</v>
      </c>
      <c r="G3" s="36"/>
      <c r="H3" s="36"/>
      <c r="I3" s="36"/>
      <c r="J3" s="36"/>
      <c r="K3" s="36"/>
      <c r="L3" s="36"/>
    </row>
    <row r="4" spans="2:12" x14ac:dyDescent="0.35">
      <c r="B4" s="36">
        <v>1000</v>
      </c>
      <c r="C4" s="36">
        <v>2.5499999999999998</v>
      </c>
      <c r="D4" s="36">
        <v>2.39</v>
      </c>
      <c r="E4" s="36">
        <v>0.1</v>
      </c>
      <c r="F4" s="36">
        <v>0.11</v>
      </c>
      <c r="G4" s="36"/>
      <c r="H4" s="36"/>
      <c r="I4" s="36"/>
      <c r="J4" s="36"/>
      <c r="K4" s="36"/>
      <c r="L4" s="36"/>
    </row>
    <row r="5" spans="2:12" x14ac:dyDescent="0.35">
      <c r="B5" s="36">
        <v>333.33330000000001</v>
      </c>
      <c r="C5" s="36">
        <v>2.17</v>
      </c>
      <c r="D5" s="36">
        <v>2.21</v>
      </c>
      <c r="E5" s="36">
        <v>0.06</v>
      </c>
      <c r="F5" s="36">
        <v>0.06</v>
      </c>
      <c r="G5" s="36"/>
      <c r="H5" s="36"/>
      <c r="I5" s="36"/>
      <c r="J5" s="36"/>
      <c r="K5" s="36"/>
      <c r="L5" s="36"/>
    </row>
    <row r="6" spans="2:12" x14ac:dyDescent="0.35">
      <c r="B6" s="36">
        <v>111.11109999999999</v>
      </c>
      <c r="C6" s="36">
        <v>2.36</v>
      </c>
      <c r="D6" s="36">
        <v>2.39</v>
      </c>
      <c r="E6" s="36">
        <v>0.02</v>
      </c>
      <c r="F6" s="36">
        <v>0.02</v>
      </c>
      <c r="G6" s="36"/>
      <c r="H6" s="36"/>
      <c r="I6" s="36"/>
      <c r="J6" s="36"/>
      <c r="K6" s="36"/>
      <c r="L6" s="36"/>
    </row>
    <row r="7" spans="2:12" x14ac:dyDescent="0.35">
      <c r="B7" s="36">
        <v>37.037039999999998</v>
      </c>
      <c r="C7" s="36">
        <v>2.02</v>
      </c>
      <c r="D7" s="36">
        <v>2.2400000000000002</v>
      </c>
      <c r="E7" s="36">
        <v>0.01</v>
      </c>
      <c r="F7" s="36">
        <v>0.02</v>
      </c>
      <c r="G7" s="36"/>
      <c r="H7" s="36"/>
      <c r="I7" s="36"/>
      <c r="J7" s="36"/>
      <c r="K7" s="36"/>
      <c r="L7" s="36"/>
    </row>
    <row r="8" spans="2:12" x14ac:dyDescent="0.35">
      <c r="B8" s="36">
        <v>12.34568</v>
      </c>
      <c r="C8" s="36">
        <v>1.71</v>
      </c>
      <c r="D8" s="36">
        <v>1.77</v>
      </c>
      <c r="E8" s="36">
        <v>0.01</v>
      </c>
      <c r="F8" s="36">
        <v>0.02</v>
      </c>
      <c r="G8" s="36"/>
      <c r="H8" s="36"/>
      <c r="I8" s="36"/>
      <c r="J8" s="36"/>
      <c r="K8" s="36"/>
      <c r="L8" s="36"/>
    </row>
    <row r="9" spans="2:12" x14ac:dyDescent="0.35">
      <c r="B9" s="36">
        <v>4.1152259999999998</v>
      </c>
      <c r="C9" s="36">
        <v>1.01</v>
      </c>
      <c r="D9" s="36">
        <v>1.03</v>
      </c>
      <c r="E9" s="36">
        <v>0</v>
      </c>
      <c r="F9" s="36">
        <v>0.01</v>
      </c>
      <c r="G9" s="36"/>
      <c r="H9" s="36"/>
      <c r="I9" s="36"/>
      <c r="J9" s="36"/>
      <c r="K9" s="36"/>
      <c r="L9" s="36"/>
    </row>
    <row r="10" spans="2:12" x14ac:dyDescent="0.35">
      <c r="B10" s="36">
        <v>1.371742</v>
      </c>
      <c r="C10" s="36">
        <v>0.43</v>
      </c>
      <c r="D10" s="36">
        <v>0.43</v>
      </c>
      <c r="E10" s="36">
        <v>0</v>
      </c>
      <c r="F10" s="36">
        <v>0</v>
      </c>
      <c r="G10" s="36"/>
      <c r="H10" s="36"/>
      <c r="I10" s="36"/>
      <c r="J10" s="36"/>
      <c r="K10" s="36"/>
      <c r="L10" s="36"/>
    </row>
    <row r="11" spans="2:12" x14ac:dyDescent="0.35">
      <c r="B11" s="36">
        <v>0.45724700000000001</v>
      </c>
      <c r="C11" s="36">
        <v>0.16</v>
      </c>
      <c r="D11" s="36">
        <v>0.17</v>
      </c>
      <c r="E11" s="36">
        <v>0</v>
      </c>
      <c r="F11" s="36">
        <v>0</v>
      </c>
      <c r="G11" s="36"/>
      <c r="H11" s="36"/>
      <c r="I11" s="36"/>
      <c r="J11" s="36"/>
      <c r="K11" s="36"/>
      <c r="L11" s="36"/>
    </row>
    <row r="12" spans="2:12" x14ac:dyDescent="0.35">
      <c r="B12" s="36">
        <v>0.152416</v>
      </c>
      <c r="C12" s="36">
        <v>0.06</v>
      </c>
      <c r="D12" s="36">
        <v>7.0000000000000007E-2</v>
      </c>
      <c r="E12" s="36">
        <v>0</v>
      </c>
      <c r="F12" s="36">
        <v>0.01</v>
      </c>
      <c r="G12" s="36"/>
      <c r="H12" s="36"/>
      <c r="I12" s="36"/>
      <c r="J12" s="36"/>
      <c r="K12" s="36"/>
      <c r="L12" s="36"/>
    </row>
    <row r="13" spans="2:12" x14ac:dyDescent="0.35">
      <c r="B13" s="36">
        <v>5.0805000000000003E-2</v>
      </c>
      <c r="C13" s="36">
        <v>0.02</v>
      </c>
      <c r="D13" s="36">
        <v>0.08</v>
      </c>
      <c r="E13" s="36">
        <v>0.01</v>
      </c>
      <c r="F13" s="36">
        <v>0</v>
      </c>
      <c r="G13" s="36"/>
      <c r="H13" s="36"/>
      <c r="I13" s="36"/>
      <c r="J13" s="36"/>
      <c r="K13" s="36"/>
      <c r="L13" s="36"/>
    </row>
    <row r="14" spans="2:12" x14ac:dyDescent="0.35">
      <c r="B14" s="36">
        <v>1.6934999999999999E-2</v>
      </c>
      <c r="C14" s="36">
        <v>0.01</v>
      </c>
      <c r="D14" s="36">
        <v>0.01</v>
      </c>
      <c r="E14" s="36">
        <v>0</v>
      </c>
      <c r="F14" s="36">
        <v>0.01</v>
      </c>
      <c r="G14" s="36"/>
      <c r="H14" s="36"/>
      <c r="I14" s="36"/>
      <c r="J14" s="36"/>
      <c r="K14" s="36"/>
      <c r="L14" s="36"/>
    </row>
    <row r="17" spans="2:14" x14ac:dyDescent="0.35">
      <c r="B17" s="7" t="s">
        <v>106</v>
      </c>
    </row>
    <row r="18" spans="2:14" x14ac:dyDescent="0.35">
      <c r="B18" s="12" t="s">
        <v>233</v>
      </c>
      <c r="C18" s="57" t="s">
        <v>288</v>
      </c>
      <c r="D18" s="57"/>
      <c r="E18" s="57" t="s">
        <v>289</v>
      </c>
      <c r="F18" s="57"/>
      <c r="G18" s="57" t="s">
        <v>290</v>
      </c>
      <c r="H18" s="57"/>
      <c r="I18" s="57" t="s">
        <v>291</v>
      </c>
      <c r="J18" s="57"/>
      <c r="K18" s="57" t="s">
        <v>292</v>
      </c>
      <c r="L18" s="57"/>
      <c r="M18" s="57" t="s">
        <v>242</v>
      </c>
      <c r="N18" s="57"/>
    </row>
    <row r="19" spans="2:14" x14ac:dyDescent="0.35">
      <c r="B19" s="36">
        <v>3000</v>
      </c>
      <c r="C19" s="36">
        <v>2.024</v>
      </c>
      <c r="D19" s="36">
        <v>1.9259999999999999</v>
      </c>
      <c r="E19" s="36">
        <v>1.9139999999999999</v>
      </c>
      <c r="F19" s="36">
        <v>2.2029999999999998</v>
      </c>
      <c r="G19" s="36">
        <v>1.2330000000000001</v>
      </c>
      <c r="H19" s="36">
        <v>1.6</v>
      </c>
      <c r="I19" s="36">
        <v>2.0880000000000001</v>
      </c>
      <c r="J19" s="36">
        <v>2.1509999999999998</v>
      </c>
      <c r="K19" s="36">
        <v>2.3439999999999999</v>
      </c>
      <c r="L19" s="36">
        <v>2.109</v>
      </c>
      <c r="M19" s="36">
        <v>2.02</v>
      </c>
      <c r="N19" s="36">
        <v>1.964</v>
      </c>
    </row>
    <row r="20" spans="2:14" x14ac:dyDescent="0.35">
      <c r="B20" s="36">
        <v>1000</v>
      </c>
      <c r="C20" s="36">
        <v>2.2000000000000002</v>
      </c>
      <c r="D20" s="36">
        <v>2.0310000000000001</v>
      </c>
      <c r="E20" s="36">
        <v>2.0009999999999999</v>
      </c>
      <c r="F20" s="36">
        <v>1.782</v>
      </c>
      <c r="G20" s="36">
        <v>1.2889999999999999</v>
      </c>
      <c r="H20" s="36">
        <v>1.5529999999999999</v>
      </c>
      <c r="I20" s="36">
        <v>2.177</v>
      </c>
      <c r="J20" s="36">
        <v>2.0990000000000002</v>
      </c>
      <c r="K20" s="36">
        <v>2.141</v>
      </c>
      <c r="L20" s="36">
        <v>2.153</v>
      </c>
      <c r="M20" s="36">
        <v>2.0339999999999998</v>
      </c>
      <c r="N20" s="36">
        <v>2.0979999999999999</v>
      </c>
    </row>
    <row r="21" spans="2:14" x14ac:dyDescent="0.35">
      <c r="B21" s="36">
        <v>333.33330000000001</v>
      </c>
      <c r="C21" s="36">
        <v>2.1709999999999998</v>
      </c>
      <c r="D21" s="36">
        <v>1.994</v>
      </c>
      <c r="E21" s="36">
        <v>1.9379999999999999</v>
      </c>
      <c r="F21" s="36">
        <v>1.494</v>
      </c>
      <c r="G21" s="36">
        <v>1.2889999999999999</v>
      </c>
      <c r="H21" s="36">
        <v>1.242</v>
      </c>
      <c r="I21" s="36">
        <v>1.885</v>
      </c>
      <c r="J21" s="36">
        <v>2.0169999999999999</v>
      </c>
      <c r="K21" s="36">
        <v>2.0369999999999999</v>
      </c>
      <c r="L21" s="36">
        <v>2.0830000000000002</v>
      </c>
      <c r="M21" s="36">
        <v>2.0419999999999998</v>
      </c>
      <c r="N21" s="36">
        <v>1.8939999999999999</v>
      </c>
    </row>
    <row r="22" spans="2:14" x14ac:dyDescent="0.35">
      <c r="B22" s="36">
        <v>111.11109999999999</v>
      </c>
      <c r="C22" s="36">
        <v>2.0110000000000001</v>
      </c>
      <c r="D22" s="36">
        <v>1.8580000000000001</v>
      </c>
      <c r="E22" s="36">
        <v>1.8129999999999999</v>
      </c>
      <c r="F22" s="36">
        <v>1.667</v>
      </c>
      <c r="G22" s="36">
        <v>0.81399999999999995</v>
      </c>
      <c r="H22" s="36">
        <v>0.97799999999999998</v>
      </c>
      <c r="I22" s="36">
        <v>1.899</v>
      </c>
      <c r="J22" s="36">
        <v>1.925</v>
      </c>
      <c r="K22" s="36">
        <v>2.0710000000000002</v>
      </c>
      <c r="L22" s="36">
        <v>2.0030000000000001</v>
      </c>
      <c r="M22" s="36">
        <v>1.972</v>
      </c>
      <c r="N22" s="36">
        <v>1.9470000000000001</v>
      </c>
    </row>
    <row r="23" spans="2:14" x14ac:dyDescent="0.35">
      <c r="B23" s="36">
        <v>37.037039999999998</v>
      </c>
      <c r="C23" s="36">
        <v>1.7170000000000001</v>
      </c>
      <c r="D23" s="36">
        <v>1.6240000000000001</v>
      </c>
      <c r="E23" s="36">
        <v>1.609</v>
      </c>
      <c r="F23" s="36">
        <v>1.736</v>
      </c>
      <c r="G23" s="36">
        <v>0.499</v>
      </c>
      <c r="H23" s="36">
        <v>0.55700000000000005</v>
      </c>
      <c r="I23" s="36">
        <v>1.63</v>
      </c>
      <c r="J23" s="36">
        <v>1.63</v>
      </c>
      <c r="K23" s="36">
        <v>1.7929999999999999</v>
      </c>
      <c r="L23" s="36">
        <v>1.788</v>
      </c>
      <c r="M23" s="36">
        <v>1.6890000000000001</v>
      </c>
      <c r="N23" s="36">
        <v>1.742</v>
      </c>
    </row>
    <row r="24" spans="2:14" x14ac:dyDescent="0.35">
      <c r="B24" s="36">
        <v>12.34568</v>
      </c>
      <c r="C24" s="36">
        <v>1.4550000000000001</v>
      </c>
      <c r="D24" s="36">
        <v>1.419</v>
      </c>
      <c r="E24" s="36">
        <v>1.3009999999999999</v>
      </c>
      <c r="F24" s="36">
        <v>1.5960000000000001</v>
      </c>
      <c r="G24" s="36">
        <v>0.16800000000000001</v>
      </c>
      <c r="H24" s="36">
        <v>0.24399999999999999</v>
      </c>
      <c r="I24" s="36">
        <v>1.4079999999999999</v>
      </c>
      <c r="J24" s="36">
        <v>1.4259999999999999</v>
      </c>
      <c r="K24" s="36">
        <v>1.5629999999999999</v>
      </c>
      <c r="L24" s="36">
        <v>1.56</v>
      </c>
      <c r="M24" s="36">
        <v>1.3620000000000001</v>
      </c>
      <c r="N24" s="36">
        <v>1.5660000000000001</v>
      </c>
    </row>
    <row r="25" spans="2:14" x14ac:dyDescent="0.35">
      <c r="B25" s="36">
        <v>4.1152259999999998</v>
      </c>
      <c r="C25" s="36">
        <v>1.0329999999999999</v>
      </c>
      <c r="D25" s="36">
        <v>1.01</v>
      </c>
      <c r="E25" s="36">
        <v>0.95499999999999996</v>
      </c>
      <c r="F25" s="36">
        <v>1.1020000000000001</v>
      </c>
      <c r="G25" s="36">
        <v>5.8999999999999997E-2</v>
      </c>
      <c r="H25" s="36">
        <v>0.11799999999999999</v>
      </c>
      <c r="I25" s="36">
        <v>1.048</v>
      </c>
      <c r="J25" s="36">
        <v>1.08</v>
      </c>
      <c r="K25" s="36">
        <v>1.181</v>
      </c>
      <c r="L25" s="36">
        <v>1.246</v>
      </c>
      <c r="M25" s="36">
        <v>1.2010000000000001</v>
      </c>
      <c r="N25" s="36">
        <v>1.234</v>
      </c>
    </row>
    <row r="26" spans="2:14" x14ac:dyDescent="0.35">
      <c r="B26" s="36">
        <v>1.371742</v>
      </c>
      <c r="C26" s="36">
        <v>0.58799999999999997</v>
      </c>
      <c r="D26" s="36">
        <v>0.57199999999999995</v>
      </c>
      <c r="E26" s="36">
        <v>0.52400000000000002</v>
      </c>
      <c r="F26" s="36">
        <v>0.57199999999999995</v>
      </c>
      <c r="G26" s="36">
        <v>1.4E-2</v>
      </c>
      <c r="H26" s="36">
        <v>1.6E-2</v>
      </c>
      <c r="I26" s="36">
        <v>0.55700000000000005</v>
      </c>
      <c r="J26" s="36">
        <v>0.59599999999999997</v>
      </c>
      <c r="K26" s="36">
        <v>0.70699999999999996</v>
      </c>
      <c r="L26" s="36">
        <v>0.752</v>
      </c>
      <c r="M26" s="36">
        <v>0.72699999999999998</v>
      </c>
      <c r="N26" s="36">
        <v>0.77900000000000003</v>
      </c>
    </row>
    <row r="27" spans="2:14" x14ac:dyDescent="0.35">
      <c r="B27" s="36">
        <v>0.45724700000000001</v>
      </c>
      <c r="C27" s="36">
        <v>0.20799999999999999</v>
      </c>
      <c r="D27" s="36">
        <v>0.20599999999999999</v>
      </c>
      <c r="E27" s="36">
        <v>0.20300000000000001</v>
      </c>
      <c r="F27" s="36">
        <v>0.19900000000000001</v>
      </c>
      <c r="G27" s="36">
        <v>-2E-3</v>
      </c>
      <c r="H27" s="36">
        <v>-5.0000000000000001E-3</v>
      </c>
      <c r="I27" s="36">
        <v>0.2</v>
      </c>
      <c r="J27" s="36">
        <v>0.22900000000000001</v>
      </c>
      <c r="K27" s="36">
        <v>0.28799999999999998</v>
      </c>
      <c r="L27" s="36">
        <v>0.29599999999999999</v>
      </c>
      <c r="M27" s="36">
        <v>0.27600000000000002</v>
      </c>
      <c r="N27" s="36">
        <v>0.32200000000000001</v>
      </c>
    </row>
    <row r="28" spans="2:14" x14ac:dyDescent="0.35">
      <c r="B28" s="36">
        <v>0.152416</v>
      </c>
      <c r="C28" s="36">
        <v>0.06</v>
      </c>
      <c r="D28" s="36">
        <v>0.06</v>
      </c>
      <c r="E28" s="36">
        <v>5.2999999999999999E-2</v>
      </c>
      <c r="F28" s="36">
        <v>6.3E-2</v>
      </c>
      <c r="G28" s="36">
        <v>-8.9999999999999993E-3</v>
      </c>
      <c r="H28" s="36">
        <v>-0.01</v>
      </c>
      <c r="I28" s="36">
        <v>6.9000000000000006E-2</v>
      </c>
      <c r="J28" s="36">
        <v>6.4000000000000001E-2</v>
      </c>
      <c r="K28" s="36">
        <v>9.7000000000000003E-2</v>
      </c>
      <c r="L28" s="36">
        <v>0.10100000000000001</v>
      </c>
      <c r="M28" s="36">
        <v>9.7000000000000003E-2</v>
      </c>
      <c r="N28" s="36">
        <v>0.14099999999999999</v>
      </c>
    </row>
    <row r="29" spans="2:14" x14ac:dyDescent="0.35">
      <c r="B29" s="36">
        <v>5.0805000000000003E-2</v>
      </c>
      <c r="C29" s="36">
        <v>7.1999999999999995E-2</v>
      </c>
      <c r="D29" s="36">
        <v>7.8E-2</v>
      </c>
      <c r="E29" s="36">
        <v>6.8000000000000005E-2</v>
      </c>
      <c r="F29" s="36">
        <v>7.5999999999999998E-2</v>
      </c>
      <c r="G29" s="36">
        <v>-7.0000000000000001E-3</v>
      </c>
      <c r="H29" s="36">
        <v>-5.0000000000000001E-3</v>
      </c>
      <c r="I29" s="36">
        <v>8.6999999999999994E-2</v>
      </c>
      <c r="J29" s="36">
        <v>9.8000000000000004E-2</v>
      </c>
      <c r="K29" s="36">
        <v>0.13</v>
      </c>
      <c r="L29" s="36">
        <v>0.121</v>
      </c>
      <c r="M29" s="36">
        <v>0.124</v>
      </c>
      <c r="N29" s="36">
        <v>0.16300000000000001</v>
      </c>
    </row>
    <row r="30" spans="2:14" x14ac:dyDescent="0.35">
      <c r="B30" s="36">
        <v>1.6934999999999999E-2</v>
      </c>
      <c r="C30" s="36">
        <v>0.111</v>
      </c>
      <c r="D30" s="36">
        <v>0.127</v>
      </c>
      <c r="E30" s="36">
        <v>0.107</v>
      </c>
      <c r="F30" s="36">
        <v>0.107</v>
      </c>
      <c r="G30" s="36">
        <v>-7.0000000000000001E-3</v>
      </c>
      <c r="H30" s="36">
        <v>-5.0000000000000001E-3</v>
      </c>
      <c r="I30" s="36">
        <v>0.13500000000000001</v>
      </c>
      <c r="J30" s="36">
        <v>0.112</v>
      </c>
      <c r="K30" s="36">
        <v>0.16700000000000001</v>
      </c>
      <c r="L30" s="36">
        <v>0.17799999999999999</v>
      </c>
      <c r="M30" s="36">
        <v>0.17</v>
      </c>
      <c r="N30" s="36">
        <v>0.19400000000000001</v>
      </c>
    </row>
  </sheetData>
  <mergeCells count="11">
    <mergeCell ref="M18:N18"/>
    <mergeCell ref="I2:J2"/>
    <mergeCell ref="K2:L2"/>
    <mergeCell ref="C18:D18"/>
    <mergeCell ref="E18:F18"/>
    <mergeCell ref="G18:H18"/>
    <mergeCell ref="I18:J18"/>
    <mergeCell ref="K18:L18"/>
    <mergeCell ref="C2:D2"/>
    <mergeCell ref="E2:F2"/>
    <mergeCell ref="G2:H2"/>
  </mergeCells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40242-E877-4063-834A-94E6EB72B9A4}">
  <dimension ref="B3:G25"/>
  <sheetViews>
    <sheetView workbookViewId="0">
      <selection activeCell="M34" sqref="M34"/>
    </sheetView>
  </sheetViews>
  <sheetFormatPr defaultRowHeight="14.5" x14ac:dyDescent="0.35"/>
  <cols>
    <col min="2" max="2" width="46" customWidth="1"/>
    <col min="3" max="3" width="14.54296875" bestFit="1" customWidth="1"/>
  </cols>
  <sheetData>
    <row r="3" spans="2:7" ht="15" thickBot="1" x14ac:dyDescent="0.4">
      <c r="B3" s="61"/>
      <c r="C3" s="61"/>
      <c r="D3" s="61"/>
    </row>
    <row r="4" spans="2:7" x14ac:dyDescent="0.35">
      <c r="B4" s="62" t="s">
        <v>293</v>
      </c>
      <c r="C4" s="58" t="s">
        <v>294</v>
      </c>
      <c r="D4" s="64" t="s">
        <v>295</v>
      </c>
      <c r="E4" s="65"/>
      <c r="F4" s="65"/>
      <c r="G4" s="65"/>
    </row>
    <row r="5" spans="2:7" ht="15" thickBot="1" x14ac:dyDescent="0.4">
      <c r="B5" s="63"/>
      <c r="C5" s="60"/>
      <c r="D5" s="37" t="s">
        <v>269</v>
      </c>
      <c r="E5" s="37" t="s">
        <v>271</v>
      </c>
      <c r="F5" s="37" t="s">
        <v>274</v>
      </c>
      <c r="G5" s="37" t="s">
        <v>270</v>
      </c>
    </row>
    <row r="6" spans="2:7" x14ac:dyDescent="0.35">
      <c r="B6" s="38" t="s">
        <v>296</v>
      </c>
      <c r="C6" s="58" t="s">
        <v>296</v>
      </c>
      <c r="D6" s="39" t="s">
        <v>297</v>
      </c>
      <c r="E6" s="39" t="s">
        <v>297</v>
      </c>
      <c r="F6" s="39" t="s">
        <v>297</v>
      </c>
      <c r="G6" s="39" t="s">
        <v>297</v>
      </c>
    </row>
    <row r="7" spans="2:7" x14ac:dyDescent="0.35">
      <c r="B7" s="38" t="s">
        <v>298</v>
      </c>
      <c r="C7" s="59"/>
      <c r="D7" s="39" t="s">
        <v>297</v>
      </c>
      <c r="E7" s="39">
        <v>377</v>
      </c>
      <c r="F7" s="39" t="s">
        <v>297</v>
      </c>
      <c r="G7" s="39" t="s">
        <v>297</v>
      </c>
    </row>
    <row r="8" spans="2:7" x14ac:dyDescent="0.35">
      <c r="B8" s="38" t="s">
        <v>299</v>
      </c>
      <c r="C8" s="59"/>
      <c r="D8" s="39" t="s">
        <v>297</v>
      </c>
      <c r="E8" s="39" t="s">
        <v>297</v>
      </c>
      <c r="F8" s="39" t="s">
        <v>297</v>
      </c>
      <c r="G8" s="39" t="s">
        <v>297</v>
      </c>
    </row>
    <row r="9" spans="2:7" ht="15" thickBot="1" x14ac:dyDescent="0.4">
      <c r="B9" s="40" t="s">
        <v>300</v>
      </c>
      <c r="C9" s="60"/>
      <c r="D9" s="41">
        <v>3423</v>
      </c>
      <c r="E9" s="41">
        <v>5508</v>
      </c>
      <c r="F9" s="41">
        <v>3975</v>
      </c>
      <c r="G9" s="41">
        <v>6039</v>
      </c>
    </row>
    <row r="10" spans="2:7" x14ac:dyDescent="0.35">
      <c r="B10" s="38" t="s">
        <v>296</v>
      </c>
      <c r="C10" s="58" t="s">
        <v>298</v>
      </c>
      <c r="D10" s="42" t="s">
        <v>297</v>
      </c>
      <c r="E10" s="42">
        <v>144</v>
      </c>
      <c r="F10" s="42">
        <v>656</v>
      </c>
      <c r="G10" s="42" t="s">
        <v>297</v>
      </c>
    </row>
    <row r="11" spans="2:7" x14ac:dyDescent="0.35">
      <c r="B11" s="38" t="s">
        <v>298</v>
      </c>
      <c r="C11" s="59"/>
      <c r="D11" s="42" t="s">
        <v>297</v>
      </c>
      <c r="E11" s="42" t="s">
        <v>297</v>
      </c>
      <c r="F11" s="42">
        <v>521</v>
      </c>
      <c r="G11" s="42" t="s">
        <v>297</v>
      </c>
    </row>
    <row r="12" spans="2:7" x14ac:dyDescent="0.35">
      <c r="B12" s="38" t="s">
        <v>299</v>
      </c>
      <c r="C12" s="59"/>
      <c r="D12" s="42" t="s">
        <v>297</v>
      </c>
      <c r="E12" s="42">
        <v>41</v>
      </c>
      <c r="F12" s="42">
        <v>250</v>
      </c>
      <c r="G12" s="42" t="s">
        <v>297</v>
      </c>
    </row>
    <row r="13" spans="2:7" ht="15" thickBot="1" x14ac:dyDescent="0.4">
      <c r="B13" s="40" t="s">
        <v>300</v>
      </c>
      <c r="C13" s="60"/>
      <c r="D13" s="43">
        <v>4504</v>
      </c>
      <c r="E13" s="43">
        <v>2750</v>
      </c>
      <c r="F13" s="43">
        <v>4771</v>
      </c>
      <c r="G13" s="43">
        <v>6141</v>
      </c>
    </row>
    <row r="14" spans="2:7" x14ac:dyDescent="0.35">
      <c r="B14" s="38" t="s">
        <v>296</v>
      </c>
      <c r="C14" s="58" t="s">
        <v>301</v>
      </c>
      <c r="D14" s="42">
        <v>673</v>
      </c>
      <c r="E14" s="42">
        <v>26378</v>
      </c>
      <c r="F14" s="42">
        <v>582</v>
      </c>
      <c r="G14" s="42">
        <v>22</v>
      </c>
    </row>
    <row r="15" spans="2:7" x14ac:dyDescent="0.35">
      <c r="B15" s="38" t="s">
        <v>298</v>
      </c>
      <c r="C15" s="59"/>
      <c r="D15" s="42">
        <v>0</v>
      </c>
      <c r="E15" s="42">
        <v>15595</v>
      </c>
      <c r="F15" s="42">
        <v>311</v>
      </c>
      <c r="G15" s="42" t="s">
        <v>297</v>
      </c>
    </row>
    <row r="16" spans="2:7" x14ac:dyDescent="0.35">
      <c r="B16" s="38" t="s">
        <v>299</v>
      </c>
      <c r="C16" s="59"/>
      <c r="D16" s="42">
        <v>56</v>
      </c>
      <c r="E16" s="42">
        <v>1891</v>
      </c>
      <c r="F16" s="42">
        <v>58</v>
      </c>
      <c r="G16" s="42">
        <v>75</v>
      </c>
    </row>
    <row r="17" spans="2:7" ht="15" thickBot="1" x14ac:dyDescent="0.4">
      <c r="B17" s="40" t="s">
        <v>300</v>
      </c>
      <c r="C17" s="60"/>
      <c r="D17" s="43">
        <v>3306</v>
      </c>
      <c r="E17" s="43">
        <v>4458</v>
      </c>
      <c r="F17" s="43">
        <v>5293</v>
      </c>
      <c r="G17" s="43">
        <v>5755</v>
      </c>
    </row>
    <row r="18" spans="2:7" x14ac:dyDescent="0.35">
      <c r="B18" s="38" t="s">
        <v>296</v>
      </c>
      <c r="C18" s="58" t="s">
        <v>300</v>
      </c>
      <c r="D18" s="42">
        <v>5129</v>
      </c>
      <c r="E18" s="42">
        <v>55865</v>
      </c>
      <c r="F18" s="42">
        <v>5520</v>
      </c>
      <c r="G18" s="42">
        <v>2428</v>
      </c>
    </row>
    <row r="19" spans="2:7" x14ac:dyDescent="0.35">
      <c r="B19" s="38" t="s">
        <v>298</v>
      </c>
      <c r="C19" s="59"/>
      <c r="D19" s="42">
        <v>4103</v>
      </c>
      <c r="E19" s="42">
        <v>36424</v>
      </c>
      <c r="F19" s="42">
        <v>5350</v>
      </c>
      <c r="G19" s="42">
        <v>1862</v>
      </c>
    </row>
    <row r="20" spans="2:7" x14ac:dyDescent="0.35">
      <c r="B20" s="38" t="s">
        <v>299</v>
      </c>
      <c r="C20" s="59"/>
      <c r="D20" s="42">
        <v>5224</v>
      </c>
      <c r="E20" s="42">
        <v>29467</v>
      </c>
      <c r="F20" s="42">
        <v>4344</v>
      </c>
      <c r="G20" s="42">
        <v>2957</v>
      </c>
    </row>
    <row r="21" spans="2:7" ht="15" thickBot="1" x14ac:dyDescent="0.4">
      <c r="B21" s="40" t="s">
        <v>300</v>
      </c>
      <c r="C21" s="60"/>
      <c r="D21" s="43" t="s">
        <v>297</v>
      </c>
      <c r="E21" s="43" t="s">
        <v>297</v>
      </c>
      <c r="F21" s="43" t="s">
        <v>297</v>
      </c>
      <c r="G21" s="43">
        <v>239</v>
      </c>
    </row>
    <row r="22" spans="2:7" x14ac:dyDescent="0.35">
      <c r="B22" s="38" t="s">
        <v>296</v>
      </c>
      <c r="C22" s="58" t="s">
        <v>302</v>
      </c>
      <c r="D22" s="42">
        <v>4989</v>
      </c>
      <c r="E22" s="42">
        <v>56976</v>
      </c>
      <c r="F22" s="42">
        <v>7154</v>
      </c>
      <c r="G22" s="42">
        <v>3966</v>
      </c>
    </row>
    <row r="23" spans="2:7" x14ac:dyDescent="0.35">
      <c r="B23" s="38" t="s">
        <v>298</v>
      </c>
      <c r="C23" s="59"/>
      <c r="D23" s="42">
        <v>4555</v>
      </c>
      <c r="E23" s="42">
        <v>29594</v>
      </c>
      <c r="F23" s="42">
        <v>5377</v>
      </c>
      <c r="G23" s="42">
        <v>2753</v>
      </c>
    </row>
    <row r="24" spans="2:7" x14ac:dyDescent="0.35">
      <c r="B24" s="38" t="s">
        <v>299</v>
      </c>
      <c r="C24" s="59"/>
      <c r="D24" s="42">
        <v>5107</v>
      </c>
      <c r="E24" s="42">
        <v>25086</v>
      </c>
      <c r="F24" s="42">
        <v>5279</v>
      </c>
      <c r="G24" s="42">
        <v>4227</v>
      </c>
    </row>
    <row r="25" spans="2:7" ht="15" thickBot="1" x14ac:dyDescent="0.4">
      <c r="B25" s="40" t="s">
        <v>300</v>
      </c>
      <c r="C25" s="60"/>
      <c r="D25" s="43">
        <v>3281</v>
      </c>
      <c r="E25" s="43">
        <v>4204</v>
      </c>
      <c r="F25" s="43">
        <v>5359</v>
      </c>
      <c r="G25" s="43">
        <v>5006</v>
      </c>
    </row>
  </sheetData>
  <mergeCells count="9">
    <mergeCell ref="C14:C17"/>
    <mergeCell ref="C18:C21"/>
    <mergeCell ref="C22:C25"/>
    <mergeCell ref="B3:D3"/>
    <mergeCell ref="B4:B5"/>
    <mergeCell ref="C4:C5"/>
    <mergeCell ref="D4:G4"/>
    <mergeCell ref="C6:C9"/>
    <mergeCell ref="C10:C13"/>
  </mergeCells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992B2-066D-4AA7-82C1-B47CBA229BA1}">
  <dimension ref="B2:K19"/>
  <sheetViews>
    <sheetView topLeftCell="A4" workbookViewId="0">
      <selection activeCell="D12" sqref="D12"/>
    </sheetView>
  </sheetViews>
  <sheetFormatPr defaultRowHeight="14.5" x14ac:dyDescent="0.35"/>
  <cols>
    <col min="3" max="3" width="27.1796875" bestFit="1" customWidth="1"/>
    <col min="5" max="5" width="17.81640625" bestFit="1" customWidth="1"/>
    <col min="6" max="6" width="16.453125" bestFit="1" customWidth="1"/>
    <col min="7" max="7" width="10.453125" customWidth="1"/>
    <col min="9" max="9" width="14.7265625" bestFit="1" customWidth="1"/>
    <col min="10" max="10" width="10.26953125" bestFit="1" customWidth="1"/>
    <col min="11" max="11" width="14.54296875" bestFit="1" customWidth="1"/>
  </cols>
  <sheetData>
    <row r="2" spans="2:11" x14ac:dyDescent="0.35">
      <c r="B2" s="11" t="s">
        <v>304</v>
      </c>
      <c r="C2" s="11" t="s">
        <v>251</v>
      </c>
      <c r="D2" s="11" t="s">
        <v>252</v>
      </c>
      <c r="E2" s="11" t="s">
        <v>261</v>
      </c>
      <c r="F2" s="11" t="s">
        <v>253</v>
      </c>
      <c r="G2" s="11" t="s">
        <v>254</v>
      </c>
      <c r="H2" s="11" t="s">
        <v>255</v>
      </c>
      <c r="I2" s="11" t="s">
        <v>305</v>
      </c>
      <c r="J2" s="11" t="s">
        <v>256</v>
      </c>
      <c r="K2" s="11" t="s">
        <v>263</v>
      </c>
    </row>
    <row r="3" spans="2:11" x14ac:dyDescent="0.35">
      <c r="B3" s="13" t="s">
        <v>274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2</v>
      </c>
      <c r="I3" s="5">
        <v>2</v>
      </c>
      <c r="J3" s="5">
        <v>4</v>
      </c>
      <c r="K3" s="5">
        <v>1</v>
      </c>
    </row>
    <row r="4" spans="2:11" x14ac:dyDescent="0.35">
      <c r="B4" s="13" t="s">
        <v>269</v>
      </c>
      <c r="C4" s="5">
        <v>7</v>
      </c>
      <c r="D4" s="5">
        <v>3</v>
      </c>
      <c r="E4" s="5">
        <v>1</v>
      </c>
      <c r="F4" s="5">
        <v>7</v>
      </c>
      <c r="G4" s="5">
        <v>6</v>
      </c>
      <c r="H4" s="5">
        <v>9</v>
      </c>
      <c r="I4" s="5">
        <v>1</v>
      </c>
      <c r="J4" s="5">
        <v>3</v>
      </c>
      <c r="K4" s="5">
        <v>6</v>
      </c>
    </row>
    <row r="5" spans="2:11" x14ac:dyDescent="0.35">
      <c r="B5" s="13" t="s">
        <v>270</v>
      </c>
      <c r="C5" s="5">
        <v>2</v>
      </c>
      <c r="D5" s="5">
        <v>2</v>
      </c>
      <c r="E5" s="5">
        <v>1</v>
      </c>
      <c r="F5" s="5">
        <v>4</v>
      </c>
      <c r="G5" s="5">
        <v>7</v>
      </c>
      <c r="H5" s="5">
        <v>0</v>
      </c>
      <c r="I5" s="5">
        <v>2</v>
      </c>
      <c r="J5" s="5">
        <v>0</v>
      </c>
      <c r="K5" s="5">
        <v>4</v>
      </c>
    </row>
    <row r="6" spans="2:11" x14ac:dyDescent="0.35">
      <c r="B6" s="13" t="s">
        <v>271</v>
      </c>
      <c r="C6" s="5">
        <v>0</v>
      </c>
      <c r="D6" s="5">
        <v>0</v>
      </c>
      <c r="E6" s="5">
        <v>5</v>
      </c>
      <c r="F6" s="5">
        <v>0</v>
      </c>
      <c r="G6" s="5">
        <v>1</v>
      </c>
      <c r="H6" s="5">
        <v>1</v>
      </c>
      <c r="I6" s="5">
        <v>2</v>
      </c>
      <c r="J6" s="5">
        <v>0</v>
      </c>
      <c r="K6" s="5">
        <v>14</v>
      </c>
    </row>
    <row r="7" spans="2:11" x14ac:dyDescent="0.35">
      <c r="B7" s="13" t="s">
        <v>268</v>
      </c>
      <c r="C7" s="5">
        <v>1</v>
      </c>
      <c r="D7" s="5">
        <v>3</v>
      </c>
      <c r="E7" s="5">
        <v>0</v>
      </c>
      <c r="F7" s="5">
        <v>0</v>
      </c>
      <c r="G7" s="5">
        <v>1</v>
      </c>
      <c r="H7" s="5">
        <v>2</v>
      </c>
      <c r="I7" s="5">
        <v>1</v>
      </c>
      <c r="J7" s="5">
        <v>0</v>
      </c>
      <c r="K7" s="5">
        <v>0</v>
      </c>
    </row>
    <row r="8" spans="2:11" x14ac:dyDescent="0.35">
      <c r="B8" s="13" t="s">
        <v>267</v>
      </c>
      <c r="C8" s="5">
        <v>0</v>
      </c>
      <c r="D8" s="5">
        <v>1</v>
      </c>
      <c r="E8" s="5">
        <v>1</v>
      </c>
      <c r="F8" s="5">
        <v>0</v>
      </c>
      <c r="G8" s="5">
        <v>1</v>
      </c>
      <c r="H8" s="5">
        <v>0</v>
      </c>
      <c r="I8" s="5">
        <v>1</v>
      </c>
      <c r="J8" s="5">
        <v>1</v>
      </c>
      <c r="K8" s="5">
        <v>2</v>
      </c>
    </row>
    <row r="13" spans="2:11" x14ac:dyDescent="0.35">
      <c r="B13" s="11" t="s">
        <v>304</v>
      </c>
      <c r="C13" s="11" t="s">
        <v>303</v>
      </c>
    </row>
    <row r="14" spans="2:11" x14ac:dyDescent="0.35">
      <c r="B14" s="13" t="s">
        <v>274</v>
      </c>
      <c r="C14" s="5">
        <v>492</v>
      </c>
    </row>
    <row r="15" spans="2:11" x14ac:dyDescent="0.35">
      <c r="B15" s="13" t="s">
        <v>269</v>
      </c>
      <c r="C15" s="5">
        <v>1101</v>
      </c>
    </row>
    <row r="16" spans="2:11" x14ac:dyDescent="0.35">
      <c r="B16" s="13" t="s">
        <v>270</v>
      </c>
      <c r="C16" s="5">
        <v>907.4</v>
      </c>
    </row>
    <row r="17" spans="2:3" x14ac:dyDescent="0.35">
      <c r="B17" s="13" t="s">
        <v>271</v>
      </c>
      <c r="C17" s="5">
        <v>555.6</v>
      </c>
    </row>
    <row r="18" spans="2:3" x14ac:dyDescent="0.35">
      <c r="B18" s="13" t="s">
        <v>268</v>
      </c>
      <c r="C18" s="5">
        <v>4052</v>
      </c>
    </row>
    <row r="19" spans="2:3" x14ac:dyDescent="0.35">
      <c r="B19" s="13" t="s">
        <v>267</v>
      </c>
      <c r="C19" s="5">
        <v>223.7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E1285-75CA-472E-96AD-BCA2B8E8872C}">
  <dimension ref="A1:D115"/>
  <sheetViews>
    <sheetView workbookViewId="0">
      <selection activeCell="F6" sqref="F6"/>
    </sheetView>
  </sheetViews>
  <sheetFormatPr defaultRowHeight="14.5" x14ac:dyDescent="0.35"/>
  <cols>
    <col min="1" max="1" width="13.81640625" bestFit="1" customWidth="1"/>
    <col min="4" max="4" width="14.26953125" customWidth="1"/>
  </cols>
  <sheetData>
    <row r="1" spans="1:4" x14ac:dyDescent="0.35">
      <c r="C1" s="44" t="s">
        <v>215</v>
      </c>
      <c r="D1" s="44"/>
    </row>
    <row r="2" spans="1:4" x14ac:dyDescent="0.35">
      <c r="A2" s="6" t="s">
        <v>213</v>
      </c>
      <c r="C2" s="6" t="s">
        <v>1</v>
      </c>
      <c r="D2" s="6" t="s">
        <v>214</v>
      </c>
    </row>
    <row r="3" spans="1:4" x14ac:dyDescent="0.35">
      <c r="A3" s="5">
        <v>11</v>
      </c>
      <c r="C3" s="5">
        <v>34</v>
      </c>
      <c r="D3" s="5">
        <v>19</v>
      </c>
    </row>
    <row r="4" spans="1:4" x14ac:dyDescent="0.35">
      <c r="A4" s="5">
        <v>18</v>
      </c>
      <c r="C4" s="5">
        <v>27</v>
      </c>
      <c r="D4" s="5">
        <v>17</v>
      </c>
    </row>
    <row r="5" spans="1:4" x14ac:dyDescent="0.35">
      <c r="A5" s="5">
        <v>18</v>
      </c>
      <c r="C5" s="5">
        <v>35</v>
      </c>
      <c r="D5" s="5">
        <v>20</v>
      </c>
    </row>
    <row r="6" spans="1:4" x14ac:dyDescent="0.35">
      <c r="A6" s="5">
        <v>14</v>
      </c>
      <c r="C6" s="5">
        <v>46</v>
      </c>
      <c r="D6" s="5">
        <v>23</v>
      </c>
    </row>
    <row r="7" spans="1:4" x14ac:dyDescent="0.35">
      <c r="A7" s="5">
        <v>11</v>
      </c>
      <c r="C7" s="5">
        <v>11</v>
      </c>
      <c r="D7" s="5">
        <v>7</v>
      </c>
    </row>
    <row r="8" spans="1:4" x14ac:dyDescent="0.35">
      <c r="A8" s="5">
        <v>13</v>
      </c>
      <c r="C8" s="5">
        <v>25</v>
      </c>
      <c r="D8" s="5">
        <v>16</v>
      </c>
    </row>
    <row r="9" spans="1:4" x14ac:dyDescent="0.35">
      <c r="A9" s="5">
        <v>16</v>
      </c>
      <c r="C9" s="5">
        <v>36</v>
      </c>
      <c r="D9" s="5">
        <v>22</v>
      </c>
    </row>
    <row r="10" spans="1:4" x14ac:dyDescent="0.35">
      <c r="A10" s="5">
        <v>9</v>
      </c>
      <c r="C10" s="5">
        <v>30</v>
      </c>
      <c r="D10" s="5">
        <v>27</v>
      </c>
    </row>
    <row r="11" spans="1:4" x14ac:dyDescent="0.35">
      <c r="A11" s="5">
        <v>11</v>
      </c>
      <c r="C11" s="5">
        <v>27</v>
      </c>
      <c r="D11" s="5">
        <v>30</v>
      </c>
    </row>
    <row r="12" spans="1:4" x14ac:dyDescent="0.35">
      <c r="A12" s="5">
        <v>15</v>
      </c>
      <c r="C12" s="5">
        <v>35</v>
      </c>
      <c r="D12" s="5">
        <v>27</v>
      </c>
    </row>
    <row r="13" spans="1:4" x14ac:dyDescent="0.35">
      <c r="A13" s="5">
        <v>12</v>
      </c>
      <c r="C13" s="5">
        <v>27</v>
      </c>
      <c r="D13" s="5">
        <v>11</v>
      </c>
    </row>
    <row r="14" spans="1:4" x14ac:dyDescent="0.35">
      <c r="A14" s="5">
        <v>18</v>
      </c>
      <c r="C14" s="5">
        <v>11</v>
      </c>
      <c r="D14" s="5">
        <v>7</v>
      </c>
    </row>
    <row r="15" spans="1:4" x14ac:dyDescent="0.35">
      <c r="A15" s="5">
        <v>14</v>
      </c>
      <c r="C15" s="5">
        <v>29</v>
      </c>
      <c r="D15" s="5">
        <v>22</v>
      </c>
    </row>
    <row r="16" spans="1:4" x14ac:dyDescent="0.35">
      <c r="A16" s="5">
        <v>14</v>
      </c>
      <c r="C16" s="5">
        <v>24</v>
      </c>
      <c r="D16" s="5">
        <v>9</v>
      </c>
    </row>
    <row r="17" spans="1:4" x14ac:dyDescent="0.35">
      <c r="A17" s="5">
        <v>15</v>
      </c>
      <c r="C17" s="5">
        <v>5</v>
      </c>
      <c r="D17" s="5">
        <v>9</v>
      </c>
    </row>
    <row r="18" spans="1:4" x14ac:dyDescent="0.35">
      <c r="A18" s="5">
        <v>20</v>
      </c>
      <c r="C18" s="5">
        <v>16</v>
      </c>
      <c r="D18" s="5">
        <v>4</v>
      </c>
    </row>
    <row r="19" spans="1:4" x14ac:dyDescent="0.35">
      <c r="A19" s="5">
        <v>17</v>
      </c>
      <c r="C19" s="5">
        <v>35</v>
      </c>
      <c r="D19" s="5">
        <v>15</v>
      </c>
    </row>
    <row r="20" spans="1:4" x14ac:dyDescent="0.35">
      <c r="A20" s="5">
        <v>10</v>
      </c>
      <c r="C20" s="5">
        <v>13</v>
      </c>
      <c r="D20" s="5">
        <v>18</v>
      </c>
    </row>
    <row r="21" spans="1:4" x14ac:dyDescent="0.35">
      <c r="A21" s="5">
        <v>19</v>
      </c>
      <c r="C21" s="5">
        <v>19</v>
      </c>
      <c r="D21" s="5">
        <v>17</v>
      </c>
    </row>
    <row r="22" spans="1:4" x14ac:dyDescent="0.35">
      <c r="A22" s="5">
        <v>12</v>
      </c>
      <c r="C22" s="5">
        <v>27</v>
      </c>
      <c r="D22" s="5">
        <v>21</v>
      </c>
    </row>
    <row r="23" spans="1:4" x14ac:dyDescent="0.35">
      <c r="A23" s="5">
        <v>9</v>
      </c>
      <c r="C23" s="5">
        <v>28</v>
      </c>
      <c r="D23" s="5">
        <v>17</v>
      </c>
    </row>
    <row r="24" spans="1:4" x14ac:dyDescent="0.35">
      <c r="A24" s="5">
        <v>17</v>
      </c>
      <c r="C24" s="5">
        <v>19</v>
      </c>
      <c r="D24" s="5">
        <v>11</v>
      </c>
    </row>
    <row r="25" spans="1:4" x14ac:dyDescent="0.35">
      <c r="A25" s="5">
        <v>15</v>
      </c>
      <c r="C25" s="5">
        <v>8</v>
      </c>
      <c r="D25" s="5">
        <v>8</v>
      </c>
    </row>
    <row r="26" spans="1:4" x14ac:dyDescent="0.35">
      <c r="A26" s="5">
        <v>15</v>
      </c>
      <c r="C26" s="5">
        <v>16</v>
      </c>
      <c r="D26" s="5">
        <v>17</v>
      </c>
    </row>
    <row r="27" spans="1:4" x14ac:dyDescent="0.35">
      <c r="A27" s="5">
        <v>17</v>
      </c>
      <c r="C27" s="5">
        <v>18</v>
      </c>
      <c r="D27" s="5">
        <v>15</v>
      </c>
    </row>
    <row r="28" spans="1:4" x14ac:dyDescent="0.35">
      <c r="A28" s="5">
        <v>14</v>
      </c>
      <c r="C28" s="5">
        <v>23</v>
      </c>
      <c r="D28" s="5">
        <v>7</v>
      </c>
    </row>
    <row r="29" spans="1:4" x14ac:dyDescent="0.35">
      <c r="A29" s="5">
        <v>19</v>
      </c>
      <c r="C29" s="5">
        <v>35</v>
      </c>
      <c r="D29" s="5">
        <v>10</v>
      </c>
    </row>
    <row r="30" spans="1:4" x14ac:dyDescent="0.35">
      <c r="A30" s="5">
        <v>14</v>
      </c>
      <c r="C30" s="5">
        <v>25</v>
      </c>
      <c r="D30" s="5">
        <v>11</v>
      </c>
    </row>
    <row r="31" spans="1:4" x14ac:dyDescent="0.35">
      <c r="A31" s="5">
        <v>11</v>
      </c>
      <c r="C31" s="5">
        <v>20</v>
      </c>
      <c r="D31" s="5">
        <v>8</v>
      </c>
    </row>
    <row r="32" spans="1:4" x14ac:dyDescent="0.35">
      <c r="A32" s="5">
        <v>15</v>
      </c>
      <c r="C32" s="5">
        <v>26</v>
      </c>
      <c r="D32" s="5">
        <v>6</v>
      </c>
    </row>
    <row r="33" spans="1:4" x14ac:dyDescent="0.35">
      <c r="A33" s="5">
        <v>17</v>
      </c>
      <c r="C33" s="5">
        <v>17</v>
      </c>
      <c r="D33" s="5">
        <v>8</v>
      </c>
    </row>
    <row r="34" spans="1:4" x14ac:dyDescent="0.35">
      <c r="A34" s="5">
        <v>13</v>
      </c>
      <c r="C34" s="5">
        <v>13</v>
      </c>
      <c r="D34" s="5">
        <v>5</v>
      </c>
    </row>
    <row r="35" spans="1:4" x14ac:dyDescent="0.35">
      <c r="A35" s="5">
        <v>10</v>
      </c>
      <c r="C35" s="5">
        <v>22</v>
      </c>
      <c r="D35" s="5">
        <v>17</v>
      </c>
    </row>
    <row r="36" spans="1:4" x14ac:dyDescent="0.35">
      <c r="A36" s="5">
        <v>14</v>
      </c>
      <c r="C36" s="5">
        <v>24</v>
      </c>
      <c r="D36" s="5">
        <v>15</v>
      </c>
    </row>
    <row r="37" spans="1:4" x14ac:dyDescent="0.35">
      <c r="A37" s="5">
        <v>14</v>
      </c>
      <c r="C37" s="5">
        <v>33</v>
      </c>
      <c r="D37" s="5">
        <v>17</v>
      </c>
    </row>
    <row r="38" spans="1:4" x14ac:dyDescent="0.35">
      <c r="A38" s="5">
        <v>12</v>
      </c>
      <c r="C38" s="5">
        <v>29</v>
      </c>
      <c r="D38" s="5">
        <v>19</v>
      </c>
    </row>
    <row r="39" spans="1:4" x14ac:dyDescent="0.35">
      <c r="A39" s="5">
        <v>12</v>
      </c>
      <c r="C39" s="5">
        <v>13</v>
      </c>
      <c r="D39" s="5">
        <v>8</v>
      </c>
    </row>
    <row r="40" spans="1:4" x14ac:dyDescent="0.35">
      <c r="A40" s="5">
        <v>12</v>
      </c>
      <c r="C40" s="5">
        <v>15</v>
      </c>
      <c r="D40" s="5">
        <v>9</v>
      </c>
    </row>
    <row r="41" spans="1:4" x14ac:dyDescent="0.35">
      <c r="A41" s="5">
        <v>9</v>
      </c>
      <c r="C41" s="5">
        <v>26</v>
      </c>
      <c r="D41" s="5">
        <v>11</v>
      </c>
    </row>
    <row r="42" spans="1:4" x14ac:dyDescent="0.35">
      <c r="A42" s="5">
        <v>23</v>
      </c>
      <c r="C42" s="5">
        <v>22</v>
      </c>
      <c r="D42" s="5">
        <v>9</v>
      </c>
    </row>
    <row r="43" spans="1:4" x14ac:dyDescent="0.35">
      <c r="A43" s="5">
        <v>14</v>
      </c>
      <c r="C43" s="5">
        <v>8</v>
      </c>
      <c r="D43" s="5">
        <v>7</v>
      </c>
    </row>
    <row r="44" spans="1:4" x14ac:dyDescent="0.35">
      <c r="A44" s="5">
        <v>19</v>
      </c>
      <c r="C44" s="5">
        <v>29</v>
      </c>
      <c r="D44" s="5">
        <v>16</v>
      </c>
    </row>
    <row r="45" spans="1:4" x14ac:dyDescent="0.35">
      <c r="A45" s="5">
        <v>11</v>
      </c>
      <c r="C45" s="5">
        <v>24</v>
      </c>
      <c r="D45" s="5">
        <v>19</v>
      </c>
    </row>
    <row r="46" spans="1:4" x14ac:dyDescent="0.35">
      <c r="A46" s="5">
        <v>13</v>
      </c>
      <c r="C46" s="5">
        <v>18</v>
      </c>
      <c r="D46" s="5">
        <v>6</v>
      </c>
    </row>
    <row r="47" spans="1:4" x14ac:dyDescent="0.35">
      <c r="A47" s="5">
        <v>15</v>
      </c>
      <c r="C47" s="5">
        <v>23</v>
      </c>
      <c r="D47" s="5">
        <v>14</v>
      </c>
    </row>
    <row r="48" spans="1:4" x14ac:dyDescent="0.35">
      <c r="A48" s="5">
        <v>20</v>
      </c>
      <c r="C48" s="5">
        <v>36</v>
      </c>
      <c r="D48" s="5">
        <v>9</v>
      </c>
    </row>
    <row r="49" spans="1:4" x14ac:dyDescent="0.35">
      <c r="A49" s="5">
        <v>11</v>
      </c>
      <c r="C49" s="5">
        <v>29</v>
      </c>
      <c r="D49" s="5">
        <v>27</v>
      </c>
    </row>
    <row r="50" spans="1:4" x14ac:dyDescent="0.35">
      <c r="A50" s="5">
        <v>12</v>
      </c>
      <c r="C50" s="5">
        <v>21</v>
      </c>
      <c r="D50" s="5">
        <v>10</v>
      </c>
    </row>
    <row r="51" spans="1:4" x14ac:dyDescent="0.35">
      <c r="A51" s="5">
        <v>10</v>
      </c>
      <c r="C51" s="5">
        <v>10</v>
      </c>
      <c r="D51" s="5">
        <v>7</v>
      </c>
    </row>
    <row r="52" spans="1:4" x14ac:dyDescent="0.35">
      <c r="A52" s="5">
        <v>13</v>
      </c>
      <c r="C52" s="5">
        <v>20</v>
      </c>
      <c r="D52" s="5">
        <v>18</v>
      </c>
    </row>
    <row r="53" spans="1:4" x14ac:dyDescent="0.35">
      <c r="A53" s="5">
        <v>12</v>
      </c>
      <c r="C53" s="5">
        <v>35</v>
      </c>
      <c r="D53" s="5">
        <v>20</v>
      </c>
    </row>
    <row r="54" spans="1:4" x14ac:dyDescent="0.35">
      <c r="A54" s="5">
        <v>13</v>
      </c>
      <c r="C54" s="5">
        <v>12</v>
      </c>
      <c r="D54" s="5">
        <v>5</v>
      </c>
    </row>
    <row r="55" spans="1:4" x14ac:dyDescent="0.35">
      <c r="A55" s="5">
        <v>13</v>
      </c>
      <c r="C55" s="5">
        <v>22</v>
      </c>
      <c r="D55" s="5">
        <v>7</v>
      </c>
    </row>
    <row r="56" spans="1:4" x14ac:dyDescent="0.35">
      <c r="A56" s="5">
        <v>14</v>
      </c>
      <c r="C56" s="5">
        <v>28</v>
      </c>
      <c r="D56" s="5">
        <v>24</v>
      </c>
    </row>
    <row r="57" spans="1:4" x14ac:dyDescent="0.35">
      <c r="A57" s="5">
        <v>20</v>
      </c>
      <c r="C57" s="5">
        <v>26</v>
      </c>
      <c r="D57" s="5">
        <v>13</v>
      </c>
    </row>
    <row r="58" spans="1:4" x14ac:dyDescent="0.35">
      <c r="A58" s="5">
        <v>17</v>
      </c>
      <c r="C58" s="5">
        <v>31</v>
      </c>
      <c r="D58" s="5">
        <v>17</v>
      </c>
    </row>
    <row r="59" spans="1:4" x14ac:dyDescent="0.35">
      <c r="A59" s="5">
        <v>18</v>
      </c>
      <c r="C59" s="5">
        <v>20</v>
      </c>
      <c r="D59" s="5">
        <v>12</v>
      </c>
    </row>
    <row r="60" spans="1:4" x14ac:dyDescent="0.35">
      <c r="A60" s="5">
        <v>15</v>
      </c>
      <c r="C60" s="5">
        <v>16</v>
      </c>
      <c r="D60" s="5">
        <v>9</v>
      </c>
    </row>
    <row r="61" spans="1:4" x14ac:dyDescent="0.35">
      <c r="A61" s="5">
        <v>10</v>
      </c>
      <c r="C61" s="5">
        <v>24</v>
      </c>
      <c r="D61" s="5">
        <v>16</v>
      </c>
    </row>
    <row r="62" spans="1:4" x14ac:dyDescent="0.35">
      <c r="A62" s="5">
        <v>11</v>
      </c>
      <c r="C62" s="5">
        <v>32</v>
      </c>
      <c r="D62" s="5">
        <v>11</v>
      </c>
    </row>
    <row r="63" spans="1:4" x14ac:dyDescent="0.35">
      <c r="A63" s="5">
        <v>15</v>
      </c>
      <c r="C63" s="5">
        <v>16</v>
      </c>
      <c r="D63" s="5">
        <v>16</v>
      </c>
    </row>
    <row r="64" spans="1:4" x14ac:dyDescent="0.35">
      <c r="A64" s="5">
        <v>17</v>
      </c>
      <c r="C64" s="5">
        <v>36</v>
      </c>
      <c r="D64" s="5">
        <v>7</v>
      </c>
    </row>
    <row r="65" spans="1:4" x14ac:dyDescent="0.35">
      <c r="A65" s="5">
        <v>13</v>
      </c>
      <c r="C65" s="5">
        <v>21</v>
      </c>
      <c r="D65" s="5">
        <v>20</v>
      </c>
    </row>
    <row r="66" spans="1:4" x14ac:dyDescent="0.35">
      <c r="A66" s="5">
        <v>15</v>
      </c>
      <c r="C66" s="5">
        <v>28</v>
      </c>
      <c r="D66" s="5">
        <v>21</v>
      </c>
    </row>
    <row r="67" spans="1:4" x14ac:dyDescent="0.35">
      <c r="A67" s="5">
        <v>15</v>
      </c>
      <c r="C67" s="5">
        <v>20</v>
      </c>
      <c r="D67" s="5">
        <v>7</v>
      </c>
    </row>
    <row r="68" spans="1:4" x14ac:dyDescent="0.35">
      <c r="A68" s="5">
        <v>16</v>
      </c>
      <c r="C68" s="5">
        <v>25</v>
      </c>
      <c r="D68" s="5">
        <v>15</v>
      </c>
    </row>
    <row r="69" spans="1:4" x14ac:dyDescent="0.35">
      <c r="A69" s="5">
        <v>22</v>
      </c>
      <c r="C69" s="5">
        <v>20</v>
      </c>
      <c r="D69" s="5">
        <v>12</v>
      </c>
    </row>
    <row r="70" spans="1:4" x14ac:dyDescent="0.35">
      <c r="A70" s="5">
        <v>16</v>
      </c>
      <c r="C70" s="5">
        <v>19</v>
      </c>
      <c r="D70" s="5">
        <v>7</v>
      </c>
    </row>
    <row r="71" spans="1:4" x14ac:dyDescent="0.35">
      <c r="A71" s="5">
        <v>12</v>
      </c>
      <c r="C71" s="5">
        <v>12</v>
      </c>
      <c r="D71" s="5">
        <v>11</v>
      </c>
    </row>
    <row r="72" spans="1:4" x14ac:dyDescent="0.35">
      <c r="A72" s="5">
        <v>18</v>
      </c>
      <c r="C72" s="5">
        <v>9</v>
      </c>
      <c r="D72" s="5">
        <v>8</v>
      </c>
    </row>
    <row r="73" spans="1:4" x14ac:dyDescent="0.35">
      <c r="A73" s="5">
        <v>15</v>
      </c>
      <c r="C73" s="5">
        <v>18</v>
      </c>
      <c r="D73" s="5">
        <v>9</v>
      </c>
    </row>
    <row r="74" spans="1:4" x14ac:dyDescent="0.35">
      <c r="A74" s="5">
        <v>15</v>
      </c>
      <c r="C74" s="5">
        <v>12</v>
      </c>
      <c r="D74" s="5">
        <v>13</v>
      </c>
    </row>
    <row r="75" spans="1:4" x14ac:dyDescent="0.35">
      <c r="A75" s="5">
        <v>13</v>
      </c>
      <c r="C75" s="5">
        <v>23</v>
      </c>
      <c r="D75" s="5">
        <v>11</v>
      </c>
    </row>
    <row r="76" spans="1:4" x14ac:dyDescent="0.35">
      <c r="A76" s="5">
        <v>18</v>
      </c>
      <c r="C76" s="5">
        <v>32</v>
      </c>
      <c r="D76" s="5">
        <v>11</v>
      </c>
    </row>
    <row r="77" spans="1:4" x14ac:dyDescent="0.35">
      <c r="A77" s="5">
        <v>16</v>
      </c>
      <c r="C77" s="5">
        <v>0</v>
      </c>
      <c r="D77" s="5">
        <v>0</v>
      </c>
    </row>
    <row r="78" spans="1:4" x14ac:dyDescent="0.35">
      <c r="A78" s="5">
        <v>9</v>
      </c>
      <c r="C78" s="5">
        <v>10</v>
      </c>
      <c r="D78" s="5">
        <v>13</v>
      </c>
    </row>
    <row r="79" spans="1:4" x14ac:dyDescent="0.35">
      <c r="A79" s="5">
        <v>18</v>
      </c>
      <c r="C79" s="5">
        <v>9</v>
      </c>
      <c r="D79" s="5">
        <v>4</v>
      </c>
    </row>
    <row r="80" spans="1:4" x14ac:dyDescent="0.35">
      <c r="A80" s="5">
        <v>16</v>
      </c>
      <c r="C80" s="5">
        <v>9</v>
      </c>
      <c r="D80" s="5">
        <v>5</v>
      </c>
    </row>
    <row r="81" spans="1:4" x14ac:dyDescent="0.35">
      <c r="A81" s="5">
        <v>20</v>
      </c>
      <c r="C81" s="5">
        <v>0</v>
      </c>
      <c r="D81" s="5">
        <v>0</v>
      </c>
    </row>
    <row r="82" spans="1:4" x14ac:dyDescent="0.35">
      <c r="A82" s="5">
        <v>14</v>
      </c>
      <c r="C82" s="5">
        <v>11</v>
      </c>
      <c r="D82" s="5">
        <v>2</v>
      </c>
    </row>
    <row r="83" spans="1:4" x14ac:dyDescent="0.35">
      <c r="A83" s="5">
        <v>13</v>
      </c>
      <c r="C83" s="5">
        <v>15</v>
      </c>
      <c r="D83" s="5">
        <v>9</v>
      </c>
    </row>
    <row r="84" spans="1:4" x14ac:dyDescent="0.35">
      <c r="A84" s="5">
        <v>24</v>
      </c>
      <c r="C84" s="5">
        <v>24</v>
      </c>
      <c r="D84" s="5">
        <v>11</v>
      </c>
    </row>
    <row r="85" spans="1:4" x14ac:dyDescent="0.35">
      <c r="A85" s="5">
        <v>14</v>
      </c>
      <c r="C85" s="5">
        <v>10</v>
      </c>
      <c r="D85" s="5">
        <v>8</v>
      </c>
    </row>
    <row r="86" spans="1:4" x14ac:dyDescent="0.35">
      <c r="A86" s="5">
        <v>18</v>
      </c>
      <c r="C86" s="5">
        <v>0</v>
      </c>
      <c r="D86" s="5">
        <v>1</v>
      </c>
    </row>
    <row r="87" spans="1:4" x14ac:dyDescent="0.35">
      <c r="A87" s="5">
        <v>16</v>
      </c>
      <c r="C87" s="5">
        <v>6</v>
      </c>
      <c r="D87" s="5">
        <v>1</v>
      </c>
    </row>
    <row r="88" spans="1:4" x14ac:dyDescent="0.35">
      <c r="A88" s="5">
        <v>12</v>
      </c>
      <c r="C88" s="5">
        <v>17</v>
      </c>
      <c r="D88" s="5">
        <v>9</v>
      </c>
    </row>
    <row r="89" spans="1:4" x14ac:dyDescent="0.35">
      <c r="A89" s="5">
        <v>20</v>
      </c>
      <c r="C89" s="5">
        <v>22</v>
      </c>
      <c r="D89" s="5">
        <v>18</v>
      </c>
    </row>
    <row r="90" spans="1:4" x14ac:dyDescent="0.35">
      <c r="A90" s="5">
        <v>20</v>
      </c>
      <c r="C90" s="5">
        <v>0</v>
      </c>
      <c r="D90" s="5">
        <v>0</v>
      </c>
    </row>
    <row r="91" spans="1:4" x14ac:dyDescent="0.35">
      <c r="A91" s="5">
        <v>20</v>
      </c>
      <c r="C91" s="5">
        <v>22</v>
      </c>
      <c r="D91" s="5">
        <v>24</v>
      </c>
    </row>
    <row r="92" spans="1:4" x14ac:dyDescent="0.35">
      <c r="A92" s="5">
        <v>24</v>
      </c>
      <c r="C92" s="5">
        <v>0</v>
      </c>
      <c r="D92" s="5">
        <v>0</v>
      </c>
    </row>
    <row r="93" spans="1:4" x14ac:dyDescent="0.35">
      <c r="A93" s="5">
        <v>13</v>
      </c>
      <c r="C93" s="5">
        <v>15</v>
      </c>
      <c r="D93" s="5">
        <v>4</v>
      </c>
    </row>
    <row r="94" spans="1:4" x14ac:dyDescent="0.35">
      <c r="A94" s="5">
        <v>16</v>
      </c>
      <c r="C94" s="5">
        <v>42</v>
      </c>
      <c r="D94" s="5">
        <v>7</v>
      </c>
    </row>
    <row r="95" spans="1:4" x14ac:dyDescent="0.35">
      <c r="A95" s="5">
        <v>13</v>
      </c>
      <c r="C95" s="5">
        <v>45</v>
      </c>
      <c r="D95" s="5">
        <v>20</v>
      </c>
    </row>
    <row r="96" spans="1:4" x14ac:dyDescent="0.35">
      <c r="A96" s="5">
        <v>12</v>
      </c>
      <c r="C96" s="5">
        <v>28</v>
      </c>
      <c r="D96" s="5">
        <v>13</v>
      </c>
    </row>
    <row r="97" spans="1:4" x14ac:dyDescent="0.35">
      <c r="A97" s="5">
        <v>10</v>
      </c>
      <c r="C97" s="5">
        <v>28</v>
      </c>
      <c r="D97" s="5">
        <v>12</v>
      </c>
    </row>
    <row r="98" spans="1:4" x14ac:dyDescent="0.35">
      <c r="A98" s="5">
        <v>11</v>
      </c>
      <c r="C98" s="5">
        <v>17</v>
      </c>
      <c r="D98" s="5">
        <v>8</v>
      </c>
    </row>
    <row r="99" spans="1:4" x14ac:dyDescent="0.35">
      <c r="A99" s="5">
        <v>15</v>
      </c>
      <c r="C99" s="5">
        <v>11</v>
      </c>
      <c r="D99" s="5">
        <v>13</v>
      </c>
    </row>
    <row r="100" spans="1:4" x14ac:dyDescent="0.35">
      <c r="A100" s="5">
        <v>14</v>
      </c>
      <c r="C100" s="5">
        <v>26</v>
      </c>
      <c r="D100" s="5">
        <v>17</v>
      </c>
    </row>
    <row r="101" spans="1:4" x14ac:dyDescent="0.35">
      <c r="A101" s="5">
        <v>15</v>
      </c>
      <c r="C101" s="5">
        <v>12</v>
      </c>
      <c r="D101" s="5">
        <v>5</v>
      </c>
    </row>
    <row r="102" spans="1:4" x14ac:dyDescent="0.35">
      <c r="A102" s="5">
        <v>22</v>
      </c>
      <c r="C102" s="5">
        <v>15</v>
      </c>
      <c r="D102" s="5">
        <v>7</v>
      </c>
    </row>
    <row r="103" spans="1:4" x14ac:dyDescent="0.35">
      <c r="A103" s="5">
        <v>17</v>
      </c>
      <c r="C103" s="5">
        <v>0</v>
      </c>
      <c r="D103" s="5">
        <v>0</v>
      </c>
    </row>
    <row r="104" spans="1:4" x14ac:dyDescent="0.35">
      <c r="A104" s="5">
        <v>22</v>
      </c>
      <c r="C104" s="5">
        <v>47</v>
      </c>
      <c r="D104" s="5">
        <v>35</v>
      </c>
    </row>
    <row r="105" spans="1:4" x14ac:dyDescent="0.35">
      <c r="A105" s="5">
        <v>22</v>
      </c>
      <c r="C105" s="5">
        <v>17</v>
      </c>
      <c r="D105" s="5">
        <v>1</v>
      </c>
    </row>
    <row r="106" spans="1:4" x14ac:dyDescent="0.35">
      <c r="A106" s="5">
        <v>14</v>
      </c>
      <c r="C106" s="5">
        <v>36</v>
      </c>
      <c r="D106" s="5">
        <v>19</v>
      </c>
    </row>
    <row r="107" spans="1:4" x14ac:dyDescent="0.35">
      <c r="A107" s="5">
        <v>12</v>
      </c>
      <c r="C107" s="5">
        <v>26</v>
      </c>
      <c r="D107" s="5">
        <v>29</v>
      </c>
    </row>
    <row r="108" spans="1:4" x14ac:dyDescent="0.35">
      <c r="A108" s="5">
        <v>18</v>
      </c>
      <c r="C108" s="5">
        <v>24</v>
      </c>
      <c r="D108" s="5">
        <v>12</v>
      </c>
    </row>
    <row r="109" spans="1:4" x14ac:dyDescent="0.35">
      <c r="A109" s="5">
        <v>12</v>
      </c>
      <c r="C109" s="5">
        <v>20</v>
      </c>
      <c r="D109" s="5">
        <v>7</v>
      </c>
    </row>
    <row r="110" spans="1:4" x14ac:dyDescent="0.35">
      <c r="A110" s="5">
        <v>10</v>
      </c>
      <c r="C110" s="5">
        <v>28</v>
      </c>
      <c r="D110" s="5">
        <v>13</v>
      </c>
    </row>
    <row r="111" spans="1:4" x14ac:dyDescent="0.35">
      <c r="A111" s="5">
        <v>11</v>
      </c>
      <c r="C111" s="5">
        <v>20</v>
      </c>
      <c r="D111" s="5">
        <v>20</v>
      </c>
    </row>
    <row r="112" spans="1:4" x14ac:dyDescent="0.35">
      <c r="A112" s="5">
        <v>20</v>
      </c>
      <c r="C112" s="5">
        <v>16</v>
      </c>
      <c r="D112" s="5">
        <v>18</v>
      </c>
    </row>
    <row r="113" spans="1:4" x14ac:dyDescent="0.35">
      <c r="A113" s="5">
        <v>15</v>
      </c>
      <c r="C113" s="5">
        <v>36</v>
      </c>
      <c r="D113" s="5">
        <v>11</v>
      </c>
    </row>
    <row r="114" spans="1:4" x14ac:dyDescent="0.35">
      <c r="A114" s="5">
        <v>15</v>
      </c>
      <c r="C114" s="5">
        <v>25</v>
      </c>
      <c r="D114" s="5">
        <v>12</v>
      </c>
    </row>
    <row r="115" spans="1:4" x14ac:dyDescent="0.35">
      <c r="A115" s="5">
        <v>13</v>
      </c>
      <c r="C115" s="5">
        <v>13</v>
      </c>
      <c r="D115" s="5">
        <v>10</v>
      </c>
    </row>
  </sheetData>
  <mergeCells count="1">
    <mergeCell ref="C1:D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5B4E8-53EA-4D45-85C7-46D78FBBA270}">
  <dimension ref="B3:H13"/>
  <sheetViews>
    <sheetView workbookViewId="0">
      <selection activeCell="B3" sqref="B3"/>
    </sheetView>
  </sheetViews>
  <sheetFormatPr defaultRowHeight="14.5" x14ac:dyDescent="0.35"/>
  <cols>
    <col min="2" max="2" width="35" bestFit="1" customWidth="1"/>
  </cols>
  <sheetData>
    <row r="3" spans="2:8" x14ac:dyDescent="0.35">
      <c r="B3" s="9" t="s">
        <v>223</v>
      </c>
      <c r="C3" s="45" t="s">
        <v>216</v>
      </c>
      <c r="D3" s="45"/>
      <c r="E3" s="45"/>
      <c r="F3" s="45" t="s">
        <v>217</v>
      </c>
      <c r="G3" s="45"/>
      <c r="H3" s="45"/>
    </row>
    <row r="4" spans="2:8" x14ac:dyDescent="0.35">
      <c r="B4" s="5">
        <v>3.4771209999999999</v>
      </c>
      <c r="C4" s="5">
        <v>98.905469999999994</v>
      </c>
      <c r="D4" s="5">
        <v>99.701490000000007</v>
      </c>
      <c r="E4" s="5">
        <v>100.4975</v>
      </c>
      <c r="F4" s="5">
        <v>93.859650000000002</v>
      </c>
      <c r="G4" s="5">
        <v>100.8772</v>
      </c>
      <c r="H4" s="5">
        <v>93.859650000000002</v>
      </c>
    </row>
    <row r="5" spans="2:8" x14ac:dyDescent="0.35">
      <c r="B5" s="5">
        <v>3</v>
      </c>
      <c r="C5" s="5">
        <v>100.4975</v>
      </c>
      <c r="D5" s="5">
        <v>99.701490000000007</v>
      </c>
      <c r="E5" s="5">
        <v>100.4975</v>
      </c>
      <c r="F5" s="5">
        <v>86.842110000000005</v>
      </c>
      <c r="G5" s="5">
        <v>100.8772</v>
      </c>
      <c r="H5" s="5">
        <v>100.8772</v>
      </c>
    </row>
    <row r="6" spans="2:8" x14ac:dyDescent="0.35">
      <c r="B6" s="5">
        <v>2.5228790000000001</v>
      </c>
      <c r="C6" s="5">
        <v>98.905469999999994</v>
      </c>
      <c r="D6" s="5">
        <v>99.701490000000007</v>
      </c>
      <c r="E6" s="5">
        <v>100.4975</v>
      </c>
      <c r="F6" s="5">
        <v>100.8772</v>
      </c>
      <c r="G6" s="5">
        <v>100.8772</v>
      </c>
      <c r="H6" s="5">
        <v>100.8772</v>
      </c>
    </row>
    <row r="7" spans="2:8" x14ac:dyDescent="0.35">
      <c r="B7" s="5">
        <v>2.045757</v>
      </c>
      <c r="C7" s="5">
        <v>97.313429999999997</v>
      </c>
      <c r="D7" s="5">
        <v>100.4975</v>
      </c>
      <c r="E7" s="5">
        <v>95.72139</v>
      </c>
      <c r="F7" s="5">
        <v>100.8772</v>
      </c>
      <c r="G7" s="5">
        <v>93.859650000000002</v>
      </c>
      <c r="H7" s="5">
        <v>86.842110000000005</v>
      </c>
    </row>
    <row r="8" spans="2:8" x14ac:dyDescent="0.35">
      <c r="B8" s="5">
        <v>1.5686359999999999</v>
      </c>
      <c r="C8" s="5">
        <v>96.517409999999998</v>
      </c>
      <c r="D8" s="5">
        <v>93.333330000000004</v>
      </c>
      <c r="E8" s="5">
        <v>93.333330000000004</v>
      </c>
      <c r="F8" s="5">
        <v>100.8772</v>
      </c>
      <c r="G8" s="5">
        <v>100.8772</v>
      </c>
      <c r="H8" s="5">
        <v>86.842110000000005</v>
      </c>
    </row>
    <row r="9" spans="2:8" x14ac:dyDescent="0.35">
      <c r="B9" s="5">
        <v>1.091515</v>
      </c>
      <c r="C9" s="5">
        <v>71.044780000000003</v>
      </c>
      <c r="D9" s="5">
        <v>87.761189999999999</v>
      </c>
      <c r="E9" s="5">
        <v>76.616919999999993</v>
      </c>
      <c r="F9" s="5">
        <v>86.842110000000005</v>
      </c>
      <c r="G9" s="5">
        <v>58.771929999999998</v>
      </c>
      <c r="H9" s="5">
        <v>79.824560000000005</v>
      </c>
    </row>
    <row r="10" spans="2:8" x14ac:dyDescent="0.35">
      <c r="B10" s="5">
        <v>0.614394</v>
      </c>
      <c r="C10" s="5">
        <v>46.368160000000003</v>
      </c>
      <c r="D10" s="5">
        <v>40</v>
      </c>
      <c r="E10" s="5">
        <v>40.796019999999999</v>
      </c>
      <c r="F10" s="5">
        <v>23.68421</v>
      </c>
      <c r="G10" s="5">
        <v>51.754390000000001</v>
      </c>
      <c r="H10" s="5">
        <v>16.66667</v>
      </c>
    </row>
    <row r="11" spans="2:8" x14ac:dyDescent="0.35">
      <c r="B11" s="5">
        <v>0.13727200000000001</v>
      </c>
      <c r="C11" s="5">
        <v>40.796019999999999</v>
      </c>
      <c r="D11" s="5">
        <v>40</v>
      </c>
      <c r="E11" s="5">
        <v>30.447759999999999</v>
      </c>
      <c r="F11" s="5">
        <v>58.771929999999998</v>
      </c>
      <c r="G11" s="5">
        <v>51.754390000000001</v>
      </c>
      <c r="H11" s="5">
        <v>30.701750000000001</v>
      </c>
    </row>
    <row r="12" spans="2:8" x14ac:dyDescent="0.35">
      <c r="B12" s="5">
        <v>-0.33984999999999999</v>
      </c>
      <c r="C12" s="5">
        <v>48.756219999999999</v>
      </c>
      <c r="D12" s="5">
        <v>6.567164</v>
      </c>
      <c r="E12" s="5">
        <v>28.855720000000002</v>
      </c>
      <c r="F12" s="5">
        <v>37.719299999999997</v>
      </c>
      <c r="G12" s="5">
        <v>2.6315789999999999</v>
      </c>
      <c r="H12" s="5">
        <v>23.68421</v>
      </c>
    </row>
    <row r="13" spans="2:8" x14ac:dyDescent="0.35">
      <c r="B13" s="5">
        <v>-0.81696999999999997</v>
      </c>
      <c r="C13" s="5">
        <v>7.3631840000000004</v>
      </c>
      <c r="D13" s="5">
        <v>28.855720000000002</v>
      </c>
      <c r="E13" s="5">
        <v>24.079599999999999</v>
      </c>
      <c r="F13" s="5">
        <v>30.701750000000001</v>
      </c>
      <c r="G13" s="5">
        <v>9.6491229999999995</v>
      </c>
      <c r="H13" s="5">
        <v>37.719299999999997</v>
      </c>
    </row>
  </sheetData>
  <mergeCells count="2">
    <mergeCell ref="C3:E3"/>
    <mergeCell ref="F3:H3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1C9C2-957E-4BF5-B177-42C5E3CFFB5F}">
  <dimension ref="A1"/>
  <sheetViews>
    <sheetView topLeftCell="A16" workbookViewId="0">
      <selection activeCell="M25" sqref="M25"/>
    </sheetView>
  </sheetViews>
  <sheetFormatPr defaultRowHeight="14.5" x14ac:dyDescent="0.35"/>
  <sheetData/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56BE7-9CF3-45CE-A372-CCE051C461E6}">
  <dimension ref="B2:K58"/>
  <sheetViews>
    <sheetView topLeftCell="A42" workbookViewId="0">
      <selection activeCell="B47" sqref="B47"/>
    </sheetView>
  </sheetViews>
  <sheetFormatPr defaultRowHeight="14.5" x14ac:dyDescent="0.35"/>
  <cols>
    <col min="2" max="2" width="35" bestFit="1" customWidth="1"/>
  </cols>
  <sheetData>
    <row r="2" spans="2:11" x14ac:dyDescent="0.35">
      <c r="B2" s="7" t="s">
        <v>221</v>
      </c>
    </row>
    <row r="3" spans="2:11" x14ac:dyDescent="0.35">
      <c r="B3" s="9" t="s">
        <v>223</v>
      </c>
      <c r="C3" s="45" t="s">
        <v>218</v>
      </c>
      <c r="D3" s="45"/>
      <c r="E3" s="45"/>
      <c r="F3" s="45" t="s">
        <v>219</v>
      </c>
      <c r="G3" s="45"/>
      <c r="H3" s="45"/>
      <c r="I3" s="45" t="s">
        <v>220</v>
      </c>
      <c r="J3" s="45"/>
      <c r="K3" s="45"/>
    </row>
    <row r="4" spans="2:11" x14ac:dyDescent="0.35">
      <c r="B4" s="5">
        <v>3</v>
      </c>
      <c r="C4" s="5">
        <v>97.419349999999994</v>
      </c>
      <c r="D4" s="5">
        <v>98.709680000000006</v>
      </c>
      <c r="E4" s="5">
        <v>97.419349999999994</v>
      </c>
      <c r="F4" s="5">
        <v>100</v>
      </c>
      <c r="G4" s="5">
        <v>100</v>
      </c>
      <c r="H4" s="5">
        <v>97.419349999999994</v>
      </c>
      <c r="I4" s="5">
        <v>4.3918920000000004</v>
      </c>
      <c r="J4" s="5">
        <v>27.36486</v>
      </c>
      <c r="K4" s="5">
        <v>11.14865</v>
      </c>
    </row>
    <row r="5" spans="2:11" x14ac:dyDescent="0.35">
      <c r="B5" s="5">
        <v>2.5228790000000001</v>
      </c>
      <c r="C5" s="5">
        <v>84.516130000000004</v>
      </c>
      <c r="D5" s="5">
        <v>85.806449999999998</v>
      </c>
      <c r="E5" s="5">
        <v>88.387100000000004</v>
      </c>
      <c r="F5" s="5">
        <v>98.709680000000006</v>
      </c>
      <c r="G5" s="5">
        <v>100</v>
      </c>
      <c r="H5" s="5">
        <v>100</v>
      </c>
      <c r="I5" s="5">
        <v>0</v>
      </c>
      <c r="J5" s="5">
        <v>19.25676</v>
      </c>
      <c r="K5" s="5">
        <v>0</v>
      </c>
    </row>
    <row r="6" spans="2:11" x14ac:dyDescent="0.35">
      <c r="B6" s="5">
        <v>2.045757</v>
      </c>
      <c r="C6" s="5">
        <v>65.161289999999994</v>
      </c>
      <c r="D6" s="5">
        <v>52.25806</v>
      </c>
      <c r="E6" s="5">
        <v>57.419350000000001</v>
      </c>
      <c r="F6" s="5">
        <v>94.838710000000006</v>
      </c>
      <c r="G6" s="5">
        <v>93.548389999999998</v>
      </c>
      <c r="H6" s="5">
        <v>96.12903</v>
      </c>
      <c r="I6" s="5">
        <v>0</v>
      </c>
      <c r="J6" s="5">
        <v>0</v>
      </c>
      <c r="K6" s="5">
        <v>0</v>
      </c>
    </row>
    <row r="7" spans="2:11" x14ac:dyDescent="0.35">
      <c r="B7" s="5">
        <v>1.5686359999999999</v>
      </c>
      <c r="C7" s="5">
        <v>30.322579999999999</v>
      </c>
      <c r="D7" s="5">
        <v>27.74194</v>
      </c>
      <c r="E7" s="5">
        <v>44.516129999999997</v>
      </c>
      <c r="F7" s="5">
        <v>84.516130000000004</v>
      </c>
      <c r="G7" s="5">
        <v>87.096770000000006</v>
      </c>
      <c r="H7" s="5">
        <v>79.354839999999996</v>
      </c>
      <c r="I7" s="5">
        <v>0</v>
      </c>
      <c r="J7" s="5">
        <v>0</v>
      </c>
      <c r="K7" s="5">
        <v>0</v>
      </c>
    </row>
    <row r="8" spans="2:11" x14ac:dyDescent="0.35">
      <c r="B8" s="5">
        <v>1.091515</v>
      </c>
      <c r="C8" s="5">
        <v>8.3870970000000007</v>
      </c>
      <c r="D8" s="5">
        <v>7.0967739999999999</v>
      </c>
      <c r="E8" s="5">
        <v>1.935484</v>
      </c>
      <c r="F8" s="5">
        <v>52.25806</v>
      </c>
      <c r="G8" s="5">
        <v>56.12903</v>
      </c>
      <c r="H8" s="5">
        <v>49.677419999999998</v>
      </c>
      <c r="I8" s="5">
        <v>0</v>
      </c>
      <c r="J8" s="5">
        <v>0</v>
      </c>
      <c r="K8" s="5">
        <v>0</v>
      </c>
    </row>
    <row r="9" spans="2:11" x14ac:dyDescent="0.35">
      <c r="B9" s="5">
        <v>0.614394</v>
      </c>
      <c r="C9" s="5">
        <v>5.8064520000000002</v>
      </c>
      <c r="D9" s="5">
        <v>0</v>
      </c>
      <c r="E9" s="5">
        <v>0</v>
      </c>
      <c r="F9" s="5">
        <v>20</v>
      </c>
      <c r="G9" s="5">
        <v>41.935479999999998</v>
      </c>
      <c r="H9" s="5">
        <v>29.032260000000001</v>
      </c>
      <c r="I9" s="5">
        <v>0</v>
      </c>
      <c r="J9" s="5">
        <v>5.7432429999999997</v>
      </c>
      <c r="K9" s="5">
        <v>0</v>
      </c>
    </row>
    <row r="10" spans="2:11" x14ac:dyDescent="0.35">
      <c r="B10" s="5">
        <v>0.13727200000000001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1.935484</v>
      </c>
      <c r="I10" s="5">
        <v>0</v>
      </c>
      <c r="J10" s="5">
        <v>3.0405410000000002</v>
      </c>
      <c r="K10" s="5">
        <v>0</v>
      </c>
    </row>
    <row r="11" spans="2:11" x14ac:dyDescent="0.35">
      <c r="B11" s="5">
        <v>-0.33984999999999999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</row>
    <row r="12" spans="2:11" x14ac:dyDescent="0.35">
      <c r="B12" s="5">
        <v>-0.81696999999999997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11.14865</v>
      </c>
    </row>
    <row r="13" spans="2:11" x14ac:dyDescent="0.35">
      <c r="B13" s="5">
        <v>-1.29409</v>
      </c>
      <c r="C13" s="5">
        <v>1.935484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5.7432429999999997</v>
      </c>
      <c r="K13" s="5">
        <v>0</v>
      </c>
    </row>
    <row r="14" spans="2:11" x14ac:dyDescent="0.35">
      <c r="B14" s="5">
        <v>-1.77121</v>
      </c>
      <c r="C14" s="5">
        <v>10.967739999999999</v>
      </c>
      <c r="D14" s="5">
        <v>0</v>
      </c>
      <c r="E14" s="5">
        <v>0</v>
      </c>
      <c r="F14" s="5">
        <v>0</v>
      </c>
      <c r="G14" s="5">
        <v>5.8064520000000002</v>
      </c>
      <c r="H14" s="5">
        <v>0</v>
      </c>
      <c r="I14" s="5">
        <v>0</v>
      </c>
      <c r="J14" s="5">
        <v>5.7432429999999997</v>
      </c>
      <c r="K14" s="5">
        <v>0</v>
      </c>
    </row>
    <row r="17" spans="2:11" x14ac:dyDescent="0.35">
      <c r="B17" s="7" t="s">
        <v>222</v>
      </c>
    </row>
    <row r="18" spans="2:11" x14ac:dyDescent="0.35">
      <c r="B18" s="9" t="s">
        <v>223</v>
      </c>
      <c r="C18" s="46" t="s">
        <v>218</v>
      </c>
      <c r="D18" s="46"/>
      <c r="E18" s="46"/>
      <c r="F18" s="46" t="s">
        <v>219</v>
      </c>
      <c r="G18" s="46"/>
      <c r="H18" s="46"/>
      <c r="I18" s="46" t="s">
        <v>220</v>
      </c>
      <c r="J18" s="46"/>
      <c r="K18" s="46"/>
    </row>
    <row r="19" spans="2:11" x14ac:dyDescent="0.35">
      <c r="B19" s="8">
        <v>3</v>
      </c>
      <c r="C19" s="8">
        <v>14.51613</v>
      </c>
      <c r="D19" s="8">
        <v>4.8387099999999998</v>
      </c>
      <c r="E19" s="8">
        <v>5.9139780000000002</v>
      </c>
      <c r="F19" s="8">
        <v>57.526879999999998</v>
      </c>
      <c r="G19" s="8">
        <v>65.053759999999997</v>
      </c>
      <c r="H19" s="8">
        <v>63.978490000000001</v>
      </c>
      <c r="I19" s="8">
        <v>0</v>
      </c>
      <c r="J19" s="8">
        <v>0</v>
      </c>
      <c r="K19" s="8">
        <v>12.912089999999999</v>
      </c>
    </row>
    <row r="20" spans="2:11" x14ac:dyDescent="0.35">
      <c r="B20" s="8">
        <v>2.5228790000000001</v>
      </c>
      <c r="C20" s="8">
        <v>15.5914</v>
      </c>
      <c r="D20" s="8">
        <v>2.6881719999999998</v>
      </c>
      <c r="E20" s="8">
        <v>0</v>
      </c>
      <c r="F20" s="8">
        <v>43.548389999999998</v>
      </c>
      <c r="G20" s="8">
        <v>43.548389999999998</v>
      </c>
      <c r="H20" s="8">
        <v>39.247309999999999</v>
      </c>
      <c r="I20" s="8">
        <v>0</v>
      </c>
      <c r="J20" s="8">
        <v>0</v>
      </c>
      <c r="K20" s="8">
        <v>0</v>
      </c>
    </row>
    <row r="21" spans="2:11" x14ac:dyDescent="0.35">
      <c r="B21" s="8">
        <v>2.045757</v>
      </c>
      <c r="C21" s="8">
        <v>9.1397849999999998</v>
      </c>
      <c r="D21" s="8">
        <v>10.21505</v>
      </c>
      <c r="E21" s="8">
        <v>0</v>
      </c>
      <c r="F21" s="8">
        <v>15.5914</v>
      </c>
      <c r="G21" s="8">
        <v>33.87097</v>
      </c>
      <c r="H21" s="8">
        <v>17.74194</v>
      </c>
      <c r="I21" s="8">
        <v>5.2197800000000001</v>
      </c>
      <c r="J21" s="8">
        <v>0</v>
      </c>
      <c r="K21" s="8">
        <v>14.01099</v>
      </c>
    </row>
    <row r="22" spans="2:11" x14ac:dyDescent="0.35">
      <c r="B22" s="8">
        <v>1.5686359999999999</v>
      </c>
      <c r="C22" s="8">
        <v>14.51613</v>
      </c>
      <c r="D22" s="8">
        <v>2.6881719999999998</v>
      </c>
      <c r="E22" s="8">
        <v>0</v>
      </c>
      <c r="F22" s="8">
        <v>22.043009999999999</v>
      </c>
      <c r="G22" s="8">
        <v>9.1397849999999998</v>
      </c>
      <c r="H22" s="8">
        <v>9.1397849999999998</v>
      </c>
      <c r="I22" s="8">
        <v>0</v>
      </c>
      <c r="J22" s="8">
        <v>0</v>
      </c>
      <c r="K22" s="8">
        <v>0</v>
      </c>
    </row>
    <row r="23" spans="2:11" x14ac:dyDescent="0.35">
      <c r="B23" s="8">
        <v>1.091515</v>
      </c>
      <c r="C23" s="8">
        <v>11.290319999999999</v>
      </c>
      <c r="D23" s="8">
        <v>4.8387099999999998</v>
      </c>
      <c r="E23" s="8">
        <v>0</v>
      </c>
      <c r="F23" s="8">
        <v>2.6881719999999998</v>
      </c>
      <c r="G23" s="8">
        <v>16.66667</v>
      </c>
      <c r="H23" s="8">
        <v>0</v>
      </c>
      <c r="I23" s="8">
        <v>0</v>
      </c>
      <c r="J23" s="8">
        <v>0</v>
      </c>
      <c r="K23" s="8">
        <v>0</v>
      </c>
    </row>
    <row r="24" spans="2:11" x14ac:dyDescent="0.35">
      <c r="B24" s="8">
        <v>0.614394</v>
      </c>
      <c r="C24" s="8">
        <v>10.21505</v>
      </c>
      <c r="D24" s="8">
        <v>15.5914</v>
      </c>
      <c r="E24" s="8">
        <v>2.6881719999999998</v>
      </c>
      <c r="F24" s="8">
        <v>12.365589999999999</v>
      </c>
      <c r="G24" s="8">
        <v>0</v>
      </c>
      <c r="H24" s="8">
        <v>2.6881719999999998</v>
      </c>
      <c r="I24" s="8">
        <v>0</v>
      </c>
      <c r="J24" s="8">
        <v>0</v>
      </c>
      <c r="K24" s="8">
        <v>0</v>
      </c>
    </row>
    <row r="25" spans="2:11" x14ac:dyDescent="0.35">
      <c r="B25" s="8">
        <v>0.13727200000000001</v>
      </c>
      <c r="C25" s="8">
        <v>0</v>
      </c>
      <c r="D25" s="8">
        <v>4.8387099999999998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</row>
    <row r="26" spans="2:11" x14ac:dyDescent="0.35">
      <c r="B26" s="8">
        <v>-0.33984999999999999</v>
      </c>
      <c r="C26" s="8">
        <v>5.9139780000000002</v>
      </c>
      <c r="D26" s="8">
        <v>1.612903</v>
      </c>
      <c r="E26" s="8">
        <v>0</v>
      </c>
      <c r="F26" s="8">
        <v>0.53763399999999995</v>
      </c>
      <c r="G26" s="8">
        <v>0</v>
      </c>
      <c r="H26" s="8">
        <v>8.0645159999999994</v>
      </c>
      <c r="I26" s="8">
        <v>0.82417600000000002</v>
      </c>
      <c r="J26" s="8">
        <v>0</v>
      </c>
      <c r="K26" s="8">
        <v>0</v>
      </c>
    </row>
    <row r="27" spans="2:11" x14ac:dyDescent="0.35">
      <c r="B27" s="8">
        <v>-0.81696999999999997</v>
      </c>
      <c r="C27" s="8">
        <v>8.0645159999999994</v>
      </c>
      <c r="D27" s="8">
        <v>10.21505</v>
      </c>
      <c r="E27" s="8">
        <v>16.66667</v>
      </c>
      <c r="F27" s="8">
        <v>14.51613</v>
      </c>
      <c r="G27" s="8">
        <v>1.612903</v>
      </c>
      <c r="H27" s="8">
        <v>0</v>
      </c>
      <c r="I27" s="8">
        <v>0</v>
      </c>
      <c r="J27" s="8">
        <v>0</v>
      </c>
      <c r="K27" s="8">
        <v>0</v>
      </c>
    </row>
    <row r="28" spans="2:11" x14ac:dyDescent="0.35">
      <c r="B28" s="8">
        <v>-1.29409</v>
      </c>
      <c r="C28" s="8">
        <v>11.290319999999999</v>
      </c>
      <c r="D28" s="8">
        <v>2.6881719999999998</v>
      </c>
      <c r="E28" s="8">
        <v>0</v>
      </c>
      <c r="F28" s="8">
        <v>0.53763399999999995</v>
      </c>
      <c r="G28" s="8">
        <v>5.9139780000000002</v>
      </c>
      <c r="H28" s="8">
        <v>0</v>
      </c>
      <c r="I28" s="8">
        <v>0</v>
      </c>
      <c r="J28" s="8">
        <v>0</v>
      </c>
      <c r="K28" s="8">
        <v>0</v>
      </c>
    </row>
    <row r="29" spans="2:11" x14ac:dyDescent="0.35">
      <c r="B29" s="8">
        <v>-1.77121</v>
      </c>
      <c r="C29" s="8">
        <v>0.53763399999999995</v>
      </c>
      <c r="D29" s="8">
        <v>0.53763399999999995</v>
      </c>
      <c r="E29" s="8">
        <v>0.53763399999999995</v>
      </c>
      <c r="F29" s="8">
        <v>0</v>
      </c>
      <c r="G29" s="8">
        <v>0</v>
      </c>
      <c r="H29" s="8">
        <v>0</v>
      </c>
      <c r="I29" s="8">
        <v>1.9230769999999999</v>
      </c>
      <c r="J29" s="8">
        <v>1.9230769999999999</v>
      </c>
      <c r="K29" s="8">
        <v>0</v>
      </c>
    </row>
    <row r="32" spans="2:11" x14ac:dyDescent="0.35">
      <c r="B32" s="7" t="s">
        <v>224</v>
      </c>
    </row>
    <row r="33" spans="2:11" x14ac:dyDescent="0.35">
      <c r="B33" s="9" t="s">
        <v>223</v>
      </c>
      <c r="C33" s="46" t="s">
        <v>218</v>
      </c>
      <c r="D33" s="46"/>
      <c r="E33" s="46"/>
      <c r="F33" s="46" t="s">
        <v>219</v>
      </c>
      <c r="G33" s="46"/>
      <c r="H33" s="46"/>
      <c r="I33" s="46" t="s">
        <v>220</v>
      </c>
      <c r="J33" s="46"/>
      <c r="K33" s="46"/>
    </row>
    <row r="34" spans="2:11" x14ac:dyDescent="0.35">
      <c r="B34" s="8">
        <v>3</v>
      </c>
      <c r="C34" s="8">
        <v>0</v>
      </c>
      <c r="D34" s="8">
        <v>0</v>
      </c>
      <c r="E34" s="8">
        <v>0</v>
      </c>
      <c r="F34" s="8">
        <v>53.135309999999997</v>
      </c>
      <c r="G34" s="8">
        <v>58.415840000000003</v>
      </c>
      <c r="H34" s="8">
        <v>54.455449999999999</v>
      </c>
      <c r="I34" s="8">
        <v>0.32467499999999999</v>
      </c>
      <c r="J34" s="8">
        <v>0</v>
      </c>
      <c r="K34" s="8">
        <v>0</v>
      </c>
    </row>
    <row r="35" spans="2:11" x14ac:dyDescent="0.35">
      <c r="B35" s="8">
        <v>2.5228790000000001</v>
      </c>
      <c r="C35" s="8">
        <v>0</v>
      </c>
      <c r="D35" s="8">
        <v>0</v>
      </c>
      <c r="E35" s="8">
        <v>0</v>
      </c>
      <c r="F35" s="8">
        <v>47.854790000000001</v>
      </c>
      <c r="G35" s="8">
        <v>24.092410000000001</v>
      </c>
      <c r="H35" s="8">
        <v>42.574260000000002</v>
      </c>
      <c r="I35" s="8">
        <v>0</v>
      </c>
      <c r="J35" s="8">
        <v>0</v>
      </c>
      <c r="K35" s="8">
        <v>0</v>
      </c>
    </row>
    <row r="36" spans="2:11" x14ac:dyDescent="0.35">
      <c r="B36" s="8">
        <v>2.045757</v>
      </c>
      <c r="C36" s="8">
        <v>0</v>
      </c>
      <c r="D36" s="8">
        <v>0</v>
      </c>
      <c r="E36" s="8">
        <v>0</v>
      </c>
      <c r="F36" s="8">
        <v>18.811879999999999</v>
      </c>
      <c r="G36" s="8">
        <v>5.6105609999999997</v>
      </c>
      <c r="H36" s="8">
        <v>17.49175</v>
      </c>
      <c r="I36" s="8">
        <v>0</v>
      </c>
      <c r="J36" s="8">
        <v>0</v>
      </c>
      <c r="K36" s="8">
        <v>0</v>
      </c>
    </row>
    <row r="37" spans="2:11" x14ac:dyDescent="0.35">
      <c r="B37" s="8">
        <v>1.5686359999999999</v>
      </c>
      <c r="C37" s="8">
        <v>0</v>
      </c>
      <c r="D37" s="8">
        <v>0</v>
      </c>
      <c r="E37" s="8">
        <v>0</v>
      </c>
      <c r="F37" s="8">
        <v>2.970297</v>
      </c>
      <c r="G37" s="8">
        <v>0</v>
      </c>
      <c r="H37" s="8">
        <v>0</v>
      </c>
      <c r="I37" s="8">
        <v>0</v>
      </c>
      <c r="J37" s="8">
        <v>0</v>
      </c>
      <c r="K37" s="8">
        <v>1.6233770000000001</v>
      </c>
    </row>
    <row r="38" spans="2:11" x14ac:dyDescent="0.35">
      <c r="B38" s="8">
        <v>1.091515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6.8181820000000002</v>
      </c>
      <c r="K38" s="8">
        <v>0</v>
      </c>
    </row>
    <row r="39" spans="2:11" x14ac:dyDescent="0.35">
      <c r="B39" s="8">
        <v>0.614394</v>
      </c>
      <c r="C39" s="8">
        <v>0</v>
      </c>
      <c r="D39" s="8">
        <v>0</v>
      </c>
      <c r="E39" s="8">
        <v>1.6501650000000001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</row>
    <row r="40" spans="2:11" x14ac:dyDescent="0.35">
      <c r="B40" s="8">
        <v>0.13727200000000001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.32467499999999999</v>
      </c>
      <c r="J40" s="8">
        <v>0</v>
      </c>
      <c r="K40" s="8">
        <v>0</v>
      </c>
    </row>
    <row r="41" spans="2:11" x14ac:dyDescent="0.35">
      <c r="B41" s="8">
        <v>-0.33984999999999999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9.4155840000000008</v>
      </c>
      <c r="J41" s="8">
        <v>0</v>
      </c>
      <c r="K41" s="8">
        <v>0</v>
      </c>
    </row>
    <row r="42" spans="2:11" x14ac:dyDescent="0.35">
      <c r="B42" s="8">
        <v>-0.81696999999999997</v>
      </c>
      <c r="C42" s="8">
        <v>1.6501650000000001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4.2207790000000003</v>
      </c>
    </row>
    <row r="43" spans="2:11" x14ac:dyDescent="0.35">
      <c r="B43" s="8">
        <v>-1.29409</v>
      </c>
      <c r="C43" s="8">
        <v>0</v>
      </c>
      <c r="D43" s="8">
        <v>2.970297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6.8181820000000002</v>
      </c>
    </row>
    <row r="44" spans="2:11" x14ac:dyDescent="0.35">
      <c r="B44" s="8">
        <v>-1.77121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</row>
    <row r="46" spans="2:11" x14ac:dyDescent="0.35">
      <c r="B46" s="7" t="s">
        <v>225</v>
      </c>
    </row>
    <row r="47" spans="2:11" x14ac:dyDescent="0.35">
      <c r="B47" s="10" t="s">
        <v>223</v>
      </c>
      <c r="C47" s="45" t="s">
        <v>218</v>
      </c>
      <c r="D47" s="45"/>
      <c r="E47" s="45"/>
      <c r="F47" s="45" t="s">
        <v>219</v>
      </c>
      <c r="G47" s="45"/>
      <c r="H47" s="45"/>
      <c r="I47" s="45" t="s">
        <v>220</v>
      </c>
      <c r="J47" s="45"/>
      <c r="K47" s="45"/>
    </row>
    <row r="48" spans="2:11" x14ac:dyDescent="0.35">
      <c r="B48" s="5">
        <v>3</v>
      </c>
      <c r="C48" s="5">
        <v>0</v>
      </c>
      <c r="D48" s="5">
        <v>0</v>
      </c>
      <c r="E48" s="5">
        <v>0</v>
      </c>
      <c r="F48" s="5">
        <v>59.615380000000002</v>
      </c>
      <c r="G48" s="5">
        <v>68.846149999999994</v>
      </c>
      <c r="H48" s="5">
        <v>76.538460000000001</v>
      </c>
      <c r="I48" s="5">
        <v>6.6666670000000003</v>
      </c>
      <c r="J48" s="5">
        <v>5.2631579999999998</v>
      </c>
      <c r="K48" s="5">
        <v>0</v>
      </c>
    </row>
    <row r="49" spans="2:11" x14ac:dyDescent="0.35">
      <c r="B49" s="5">
        <v>2.5228790000000001</v>
      </c>
      <c r="C49" s="5">
        <v>0</v>
      </c>
      <c r="D49" s="5">
        <v>0</v>
      </c>
      <c r="E49" s="5">
        <v>0</v>
      </c>
      <c r="F49" s="5">
        <v>42.692309999999999</v>
      </c>
      <c r="G49" s="5">
        <v>50.384619999999998</v>
      </c>
      <c r="H49" s="5">
        <v>41.153849999999998</v>
      </c>
      <c r="I49" s="5">
        <v>0</v>
      </c>
      <c r="J49" s="5">
        <v>0</v>
      </c>
      <c r="K49" s="5">
        <v>0</v>
      </c>
    </row>
    <row r="50" spans="2:11" x14ac:dyDescent="0.35">
      <c r="B50" s="5">
        <v>2.045757</v>
      </c>
      <c r="C50" s="5">
        <v>0</v>
      </c>
      <c r="D50" s="5">
        <v>0</v>
      </c>
      <c r="E50" s="5">
        <v>0</v>
      </c>
      <c r="F50" s="5">
        <v>4.2307689999999996</v>
      </c>
      <c r="G50" s="5">
        <v>0</v>
      </c>
      <c r="H50" s="5">
        <v>2.6923080000000001</v>
      </c>
      <c r="I50" s="5">
        <v>12.2807</v>
      </c>
      <c r="J50" s="5">
        <v>0</v>
      </c>
      <c r="K50" s="5">
        <v>0</v>
      </c>
    </row>
    <row r="51" spans="2:11" x14ac:dyDescent="0.35">
      <c r="B51" s="5">
        <v>1.5686359999999999</v>
      </c>
      <c r="C51" s="5">
        <v>0</v>
      </c>
      <c r="D51" s="5">
        <v>0</v>
      </c>
      <c r="E51" s="5">
        <v>0</v>
      </c>
      <c r="F51" s="5">
        <v>0</v>
      </c>
      <c r="G51" s="5">
        <v>5.7692310000000004</v>
      </c>
      <c r="H51" s="5">
        <v>0</v>
      </c>
      <c r="I51" s="5">
        <v>0</v>
      </c>
      <c r="J51" s="5">
        <v>0</v>
      </c>
      <c r="K51" s="5">
        <v>0</v>
      </c>
    </row>
    <row r="52" spans="2:11" x14ac:dyDescent="0.35">
      <c r="B52" s="5">
        <v>1.091515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</row>
    <row r="53" spans="2:11" x14ac:dyDescent="0.35">
      <c r="B53" s="5">
        <v>0.614394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1.052632</v>
      </c>
      <c r="K53" s="5">
        <v>0</v>
      </c>
    </row>
    <row r="54" spans="2:11" x14ac:dyDescent="0.35">
      <c r="B54" s="5">
        <v>0.13727200000000001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3.8596490000000001</v>
      </c>
      <c r="K54" s="5">
        <v>0</v>
      </c>
    </row>
    <row r="55" spans="2:11" x14ac:dyDescent="0.35">
      <c r="B55" s="5">
        <v>-0.33984999999999999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3.8596490000000001</v>
      </c>
    </row>
    <row r="56" spans="2:11" x14ac:dyDescent="0.35">
      <c r="B56" s="5">
        <v>-0.81696999999999997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</row>
    <row r="57" spans="2:11" x14ac:dyDescent="0.35">
      <c r="B57" s="5">
        <v>-1.29409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</row>
    <row r="58" spans="2:11" x14ac:dyDescent="0.35">
      <c r="B58" s="5">
        <v>-1.77121</v>
      </c>
      <c r="C58" s="5">
        <v>1.1538459999999999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9.4736840000000004</v>
      </c>
      <c r="K58" s="5">
        <v>0</v>
      </c>
    </row>
  </sheetData>
  <mergeCells count="12">
    <mergeCell ref="C47:E47"/>
    <mergeCell ref="F47:H47"/>
    <mergeCell ref="I47:K47"/>
    <mergeCell ref="C33:E33"/>
    <mergeCell ref="F33:H33"/>
    <mergeCell ref="I33:K33"/>
    <mergeCell ref="C3:E3"/>
    <mergeCell ref="F3:H3"/>
    <mergeCell ref="I3:K3"/>
    <mergeCell ref="C18:E18"/>
    <mergeCell ref="F18:H18"/>
    <mergeCell ref="I18:K18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F2FCE-0B2E-4959-AA4C-ED7FE2D8888F}">
  <dimension ref="B2:P25"/>
  <sheetViews>
    <sheetView workbookViewId="0">
      <selection activeCell="B2" sqref="B2"/>
    </sheetView>
  </sheetViews>
  <sheetFormatPr defaultRowHeight="14.5" x14ac:dyDescent="0.35"/>
  <cols>
    <col min="2" max="2" width="12" bestFit="1" customWidth="1"/>
    <col min="3" max="3" width="20" customWidth="1"/>
    <col min="12" max="12" width="15.7265625" customWidth="1"/>
    <col min="14" max="14" width="15.1796875" customWidth="1"/>
    <col min="16" max="16" width="18.7265625" customWidth="1"/>
  </cols>
  <sheetData>
    <row r="2" spans="2:16" x14ac:dyDescent="0.35">
      <c r="B2" s="10" t="s">
        <v>233</v>
      </c>
      <c r="C2" s="45" t="s">
        <v>226</v>
      </c>
      <c r="D2" s="45"/>
      <c r="E2" s="45" t="s">
        <v>227</v>
      </c>
      <c r="F2" s="45"/>
      <c r="G2" s="45" t="s">
        <v>228</v>
      </c>
      <c r="H2" s="45"/>
      <c r="I2" s="45" t="s">
        <v>229</v>
      </c>
      <c r="J2" s="45"/>
      <c r="K2" s="45" t="s">
        <v>230</v>
      </c>
      <c r="L2" s="45"/>
      <c r="M2" s="45" t="s">
        <v>231</v>
      </c>
      <c r="N2" s="45"/>
      <c r="O2" s="45" t="s">
        <v>232</v>
      </c>
      <c r="P2" s="45"/>
    </row>
    <row r="3" spans="2:16" x14ac:dyDescent="0.35">
      <c r="B3" s="5">
        <v>3000</v>
      </c>
      <c r="C3" s="5">
        <v>2.419</v>
      </c>
      <c r="D3" s="5">
        <v>2.093</v>
      </c>
      <c r="E3" s="5">
        <v>1.5029999999999999</v>
      </c>
      <c r="F3" s="5">
        <v>1.1519999999999999</v>
      </c>
      <c r="G3" s="5">
        <v>1.869</v>
      </c>
      <c r="H3" s="5">
        <v>1.8740000000000001</v>
      </c>
      <c r="I3" s="5">
        <v>7.0000000000000001E-3</v>
      </c>
      <c r="J3" s="5">
        <v>1.9E-2</v>
      </c>
      <c r="K3" s="5"/>
      <c r="L3" s="5"/>
      <c r="M3" s="5">
        <v>-1E-3</v>
      </c>
      <c r="N3" s="5">
        <v>3.1E-2</v>
      </c>
      <c r="O3" s="5">
        <v>4.4999999999999998E-2</v>
      </c>
      <c r="P3" s="5">
        <v>0.03</v>
      </c>
    </row>
    <row r="4" spans="2:16" x14ac:dyDescent="0.35">
      <c r="B4" s="5">
        <v>1000</v>
      </c>
      <c r="C4" s="5">
        <v>2.0990000000000002</v>
      </c>
      <c r="D4" s="5">
        <v>2.0310000000000001</v>
      </c>
      <c r="E4" s="5">
        <v>1.0580000000000001</v>
      </c>
      <c r="F4" s="5">
        <v>0.876</v>
      </c>
      <c r="G4" s="5">
        <v>1.7</v>
      </c>
      <c r="H4" s="5">
        <v>1.621</v>
      </c>
      <c r="I4" s="5">
        <v>-7.0000000000000001E-3</v>
      </c>
      <c r="J4" s="5">
        <v>-1.0999999999999999E-2</v>
      </c>
      <c r="K4" s="5"/>
      <c r="L4" s="5"/>
      <c r="M4" s="5">
        <v>2.5999999999999999E-2</v>
      </c>
      <c r="N4" s="5">
        <v>-8.9999999999999993E-3</v>
      </c>
      <c r="O4" s="5">
        <v>2.1000000000000001E-2</v>
      </c>
      <c r="P4" s="5">
        <v>4.9000000000000002E-2</v>
      </c>
    </row>
    <row r="5" spans="2:16" x14ac:dyDescent="0.35">
      <c r="B5" s="5">
        <v>333.33330000000001</v>
      </c>
      <c r="C5" s="5">
        <v>2.1520000000000001</v>
      </c>
      <c r="D5" s="5">
        <v>2.0179999999999998</v>
      </c>
      <c r="E5" s="5">
        <v>0.61199999999999999</v>
      </c>
      <c r="F5" s="5">
        <v>0.46</v>
      </c>
      <c r="G5" s="5">
        <v>1.679</v>
      </c>
      <c r="H5" s="5">
        <v>1.5469999999999999</v>
      </c>
      <c r="I5" s="5">
        <v>-0.01</v>
      </c>
      <c r="J5" s="5">
        <v>-1.0999999999999999E-2</v>
      </c>
      <c r="K5" s="5"/>
      <c r="L5" s="5"/>
      <c r="M5" s="5">
        <v>-8.0000000000000002E-3</v>
      </c>
      <c r="N5" s="5">
        <v>-0.01</v>
      </c>
      <c r="O5" s="5">
        <v>-3.0000000000000001E-3</v>
      </c>
      <c r="P5" s="5">
        <v>-3.0000000000000001E-3</v>
      </c>
    </row>
    <row r="6" spans="2:16" x14ac:dyDescent="0.35">
      <c r="B6" s="5">
        <v>111.11109999999999</v>
      </c>
      <c r="C6" s="5">
        <v>2.2320000000000002</v>
      </c>
      <c r="D6" s="5">
        <v>1.919</v>
      </c>
      <c r="E6" s="5">
        <v>0.189</v>
      </c>
      <c r="F6" s="5">
        <v>0.151</v>
      </c>
      <c r="G6" s="5">
        <v>1.6950000000000001</v>
      </c>
      <c r="H6" s="5">
        <v>1.5940000000000001</v>
      </c>
      <c r="I6" s="5">
        <v>-1.0999999999999999E-2</v>
      </c>
      <c r="J6" s="5">
        <v>-1.2E-2</v>
      </c>
      <c r="K6" s="5"/>
      <c r="L6" s="5"/>
      <c r="M6" s="5">
        <v>-1.2E-2</v>
      </c>
      <c r="N6" s="5">
        <v>-1.2E-2</v>
      </c>
      <c r="O6" s="5">
        <v>-8.0000000000000002E-3</v>
      </c>
      <c r="P6" s="5">
        <v>3.0000000000000001E-3</v>
      </c>
    </row>
    <row r="7" spans="2:16" x14ac:dyDescent="0.35">
      <c r="B7" s="5">
        <v>37.037039999999998</v>
      </c>
      <c r="C7" s="5">
        <v>1.9239999999999999</v>
      </c>
      <c r="D7" s="5">
        <v>1.6240000000000001</v>
      </c>
      <c r="E7" s="5">
        <v>4.8000000000000001E-2</v>
      </c>
      <c r="F7" s="5">
        <v>4.1000000000000002E-2</v>
      </c>
      <c r="G7" s="5">
        <v>1.296</v>
      </c>
      <c r="H7" s="5">
        <v>1.3129999999999999</v>
      </c>
      <c r="I7" s="5">
        <v>-8.9999999999999993E-3</v>
      </c>
      <c r="J7" s="5">
        <v>-1.2E-2</v>
      </c>
      <c r="K7" s="5"/>
      <c r="L7" s="5"/>
      <c r="M7" s="5">
        <v>-1.2E-2</v>
      </c>
      <c r="N7" s="5">
        <v>-1.2999999999999999E-2</v>
      </c>
      <c r="O7" s="5">
        <v>-0.01</v>
      </c>
      <c r="P7" s="5">
        <v>-0.01</v>
      </c>
    </row>
    <row r="8" spans="2:16" x14ac:dyDescent="0.35">
      <c r="B8" s="5">
        <v>12.34568</v>
      </c>
      <c r="C8" s="5">
        <v>1.627</v>
      </c>
      <c r="D8" s="5">
        <v>1.506</v>
      </c>
      <c r="E8" s="5">
        <v>4.0000000000000001E-3</v>
      </c>
      <c r="F8" s="5">
        <v>3.0000000000000001E-3</v>
      </c>
      <c r="G8" s="5">
        <v>1.171</v>
      </c>
      <c r="H8" s="5">
        <v>0.97899999999999998</v>
      </c>
      <c r="I8" s="5">
        <v>-1.0999999999999999E-2</v>
      </c>
      <c r="J8" s="5">
        <v>-1.2E-2</v>
      </c>
      <c r="K8" s="5"/>
      <c r="L8" s="5"/>
      <c r="M8" s="5">
        <v>-1.2999999999999999E-2</v>
      </c>
      <c r="N8" s="5">
        <v>-1.2999999999999999E-2</v>
      </c>
      <c r="O8" s="5">
        <v>-1.0999999999999999E-2</v>
      </c>
      <c r="P8" s="5">
        <v>-1.2E-2</v>
      </c>
    </row>
    <row r="9" spans="2:16" x14ac:dyDescent="0.35">
      <c r="B9" s="5">
        <v>4.1152259999999998</v>
      </c>
      <c r="C9" s="5">
        <v>1.0880000000000001</v>
      </c>
      <c r="D9" s="5">
        <v>1.1080000000000001</v>
      </c>
      <c r="E9" s="5">
        <v>-8.0000000000000002E-3</v>
      </c>
      <c r="F9" s="5">
        <v>-8.9999999999999993E-3</v>
      </c>
      <c r="G9" s="5">
        <v>0.59599999999999997</v>
      </c>
      <c r="H9" s="5">
        <v>0.56399999999999995</v>
      </c>
      <c r="I9" s="5">
        <v>-8.9999999999999993E-3</v>
      </c>
      <c r="J9" s="5">
        <v>-1.2E-2</v>
      </c>
      <c r="K9" s="5"/>
      <c r="L9" s="5"/>
      <c r="M9" s="5">
        <v>-1.2E-2</v>
      </c>
      <c r="N9" s="5">
        <v>-1.2E-2</v>
      </c>
      <c r="O9" s="5">
        <v>-1.2E-2</v>
      </c>
      <c r="P9" s="5">
        <v>-1.2E-2</v>
      </c>
    </row>
    <row r="10" spans="2:16" x14ac:dyDescent="0.35">
      <c r="B10" s="5">
        <v>1.371742</v>
      </c>
      <c r="C10" s="5">
        <v>0.47699999999999998</v>
      </c>
      <c r="D10" s="5">
        <v>0.62</v>
      </c>
      <c r="E10" s="5">
        <v>-0.01</v>
      </c>
      <c r="F10" s="5">
        <v>-1.0999999999999999E-2</v>
      </c>
      <c r="G10" s="5">
        <v>0.28599999999999998</v>
      </c>
      <c r="H10" s="5">
        <v>0.223</v>
      </c>
      <c r="I10" s="5">
        <v>-1.2E-2</v>
      </c>
      <c r="J10" s="5">
        <v>-1E-3</v>
      </c>
      <c r="K10" s="5"/>
      <c r="L10" s="5"/>
      <c r="M10" s="5">
        <v>-1.0999999999999999E-2</v>
      </c>
      <c r="N10" s="5">
        <v>-1.0999999999999999E-2</v>
      </c>
      <c r="O10" s="5">
        <v>-1.0999999999999999E-2</v>
      </c>
      <c r="P10" s="5">
        <v>-1.0999999999999999E-2</v>
      </c>
    </row>
    <row r="11" spans="2:16" x14ac:dyDescent="0.35">
      <c r="B11" s="5">
        <v>0.45724700000000001</v>
      </c>
      <c r="C11" s="5">
        <v>0.20399999999999999</v>
      </c>
      <c r="D11" s="5">
        <v>0.20799999999999999</v>
      </c>
      <c r="E11" s="5">
        <v>-0.01</v>
      </c>
      <c r="F11" s="5">
        <v>-1.2999999999999999E-2</v>
      </c>
      <c r="G11" s="5">
        <v>0.14000000000000001</v>
      </c>
      <c r="H11" s="5">
        <v>0.10199999999999999</v>
      </c>
      <c r="I11" s="5">
        <v>-8.9999999999999993E-3</v>
      </c>
      <c r="J11" s="5">
        <v>-0.01</v>
      </c>
      <c r="K11" s="5"/>
      <c r="L11" s="5"/>
      <c r="M11" s="5">
        <v>-1.0999999999999999E-2</v>
      </c>
      <c r="N11" s="5">
        <v>-0.01</v>
      </c>
      <c r="O11" s="5">
        <v>-1.2999999999999999E-2</v>
      </c>
      <c r="P11" s="5">
        <v>-1.2E-2</v>
      </c>
    </row>
    <row r="12" spans="2:16" x14ac:dyDescent="0.35">
      <c r="B12" s="5">
        <v>0.152416</v>
      </c>
      <c r="C12" s="5">
        <v>7.3999999999999996E-2</v>
      </c>
      <c r="D12" s="5">
        <v>8.5999999999999993E-2</v>
      </c>
      <c r="E12" s="5">
        <v>-1.2999999999999999E-2</v>
      </c>
      <c r="F12" s="5">
        <v>-1.2E-2</v>
      </c>
      <c r="G12" s="5">
        <v>4.4999999999999998E-2</v>
      </c>
      <c r="H12" s="5">
        <v>4.1000000000000002E-2</v>
      </c>
      <c r="I12" s="5">
        <v>-8.9999999999999993E-3</v>
      </c>
      <c r="J12" s="5">
        <v>-8.9999999999999993E-3</v>
      </c>
      <c r="K12" s="5"/>
      <c r="L12" s="5"/>
      <c r="M12" s="5">
        <v>-8.0000000000000002E-3</v>
      </c>
      <c r="N12" s="5">
        <v>-1.2E-2</v>
      </c>
      <c r="O12" s="5">
        <v>-1.2E-2</v>
      </c>
      <c r="P12" s="5">
        <v>-1.0999999999999999E-2</v>
      </c>
    </row>
    <row r="13" spans="2:16" x14ac:dyDescent="0.35">
      <c r="B13" s="5">
        <v>5.0805000000000003E-2</v>
      </c>
      <c r="C13" s="5">
        <v>2.1000000000000001E-2</v>
      </c>
      <c r="D13" s="5">
        <v>3.2000000000000001E-2</v>
      </c>
      <c r="E13" s="5">
        <v>-1.2999999999999999E-2</v>
      </c>
      <c r="F13" s="5">
        <v>-1.2E-2</v>
      </c>
      <c r="G13" s="5">
        <v>8.9999999999999993E-3</v>
      </c>
      <c r="H13" s="5">
        <v>6.5000000000000002E-2</v>
      </c>
      <c r="I13" s="5">
        <v>-1.0999999999999999E-2</v>
      </c>
      <c r="J13" s="5">
        <v>-1.4E-2</v>
      </c>
      <c r="K13" s="5"/>
      <c r="L13" s="5"/>
      <c r="M13" s="5">
        <v>-1.2999999999999999E-2</v>
      </c>
      <c r="N13" s="5">
        <v>-1.2999999999999999E-2</v>
      </c>
      <c r="O13" s="5">
        <v>-1.2E-2</v>
      </c>
      <c r="P13" s="5">
        <v>-1.2E-2</v>
      </c>
    </row>
    <row r="14" spans="2:16" x14ac:dyDescent="0.35">
      <c r="B14" s="5">
        <v>1.6934999999999999E-2</v>
      </c>
      <c r="C14" s="5">
        <v>4.0000000000000001E-3</v>
      </c>
      <c r="D14" s="5">
        <v>4.0000000000000001E-3</v>
      </c>
      <c r="E14" s="5">
        <v>-1.2E-2</v>
      </c>
      <c r="F14" s="5">
        <v>-1.0999999999999999E-2</v>
      </c>
      <c r="G14" s="5">
        <v>-2E-3</v>
      </c>
      <c r="H14" s="5">
        <v>-2E-3</v>
      </c>
      <c r="I14" s="5">
        <v>-7.0000000000000001E-3</v>
      </c>
      <c r="J14" s="5">
        <v>-0.01</v>
      </c>
      <c r="K14" s="5"/>
      <c r="L14" s="5"/>
      <c r="M14" s="5">
        <v>-0.01</v>
      </c>
      <c r="N14" s="5">
        <v>-1.0999999999999999E-2</v>
      </c>
      <c r="O14" s="5">
        <v>1.6E-2</v>
      </c>
      <c r="P14" s="5">
        <v>-8.0000000000000002E-3</v>
      </c>
    </row>
    <row r="15" spans="2:16" x14ac:dyDescent="0.35">
      <c r="B15" s="5">
        <v>3333.333333</v>
      </c>
      <c r="C15" s="5"/>
      <c r="D15" s="5"/>
      <c r="E15" s="5"/>
      <c r="F15" s="5"/>
      <c r="G15" s="5"/>
      <c r="H15" s="5"/>
      <c r="I15" s="5"/>
      <c r="J15" s="5"/>
      <c r="K15" s="5">
        <v>1.827</v>
      </c>
      <c r="L15" s="5">
        <v>1.85</v>
      </c>
      <c r="M15" s="5"/>
      <c r="N15" s="5"/>
      <c r="O15" s="5"/>
      <c r="P15" s="5"/>
    </row>
    <row r="16" spans="2:16" x14ac:dyDescent="0.35">
      <c r="B16" s="5">
        <v>1111.1111109999999</v>
      </c>
      <c r="C16" s="5"/>
      <c r="D16" s="5"/>
      <c r="E16" s="5"/>
      <c r="F16" s="5"/>
      <c r="G16" s="5"/>
      <c r="H16" s="5"/>
      <c r="I16" s="5"/>
      <c r="J16" s="5"/>
      <c r="K16" s="5">
        <v>1.829</v>
      </c>
      <c r="L16" s="5">
        <v>1.9530000000000001</v>
      </c>
      <c r="M16" s="5"/>
      <c r="N16" s="5"/>
      <c r="O16" s="5"/>
      <c r="P16" s="5"/>
    </row>
    <row r="17" spans="2:16" x14ac:dyDescent="0.35">
      <c r="B17" s="5">
        <v>370.37037040000001</v>
      </c>
      <c r="C17" s="5"/>
      <c r="D17" s="5"/>
      <c r="E17" s="5"/>
      <c r="F17" s="5"/>
      <c r="G17" s="5"/>
      <c r="H17" s="5"/>
      <c r="I17" s="5"/>
      <c r="J17" s="5"/>
      <c r="K17" s="5">
        <v>1.764</v>
      </c>
      <c r="L17" s="5">
        <v>1.726</v>
      </c>
      <c r="M17" s="5"/>
      <c r="N17" s="5"/>
      <c r="O17" s="5"/>
      <c r="P17" s="5"/>
    </row>
    <row r="18" spans="2:16" x14ac:dyDescent="0.35">
      <c r="B18" s="5">
        <v>123.45679010000001</v>
      </c>
      <c r="C18" s="5"/>
      <c r="D18" s="5"/>
      <c r="E18" s="5"/>
      <c r="F18" s="5"/>
      <c r="G18" s="5"/>
      <c r="H18" s="5"/>
      <c r="I18" s="5"/>
      <c r="J18" s="5"/>
      <c r="K18" s="5">
        <v>1.56</v>
      </c>
      <c r="L18" s="5">
        <v>1.5780000000000001</v>
      </c>
      <c r="M18" s="5"/>
      <c r="N18" s="5"/>
      <c r="O18" s="5"/>
      <c r="P18" s="5"/>
    </row>
    <row r="19" spans="2:16" x14ac:dyDescent="0.35">
      <c r="B19" s="5">
        <v>41.15226337</v>
      </c>
      <c r="C19" s="5"/>
      <c r="D19" s="5"/>
      <c r="E19" s="5"/>
      <c r="F19" s="5"/>
      <c r="G19" s="5"/>
      <c r="H19" s="5"/>
      <c r="I19" s="5"/>
      <c r="J19" s="5"/>
      <c r="K19" s="5">
        <v>1.341</v>
      </c>
      <c r="L19" s="5">
        <v>1.31</v>
      </c>
      <c r="M19" s="5"/>
      <c r="N19" s="5"/>
      <c r="O19" s="5"/>
      <c r="P19" s="5"/>
    </row>
    <row r="20" spans="2:16" x14ac:dyDescent="0.35">
      <c r="B20" s="5">
        <v>13.717421119999999</v>
      </c>
      <c r="C20" s="5"/>
      <c r="D20" s="5"/>
      <c r="E20" s="5"/>
      <c r="F20" s="5"/>
      <c r="G20" s="5"/>
      <c r="H20" s="5"/>
      <c r="I20" s="5"/>
      <c r="J20" s="5"/>
      <c r="K20" s="5">
        <v>0.98399999999999999</v>
      </c>
      <c r="L20" s="5">
        <v>1.0309999999999999</v>
      </c>
      <c r="M20" s="5"/>
      <c r="N20" s="5"/>
      <c r="O20" s="5"/>
      <c r="P20" s="5"/>
    </row>
    <row r="21" spans="2:16" x14ac:dyDescent="0.35">
      <c r="B21" s="5">
        <v>4.5724737080000004</v>
      </c>
      <c r="C21" s="5"/>
      <c r="D21" s="5"/>
      <c r="E21" s="5"/>
      <c r="F21" s="5"/>
      <c r="G21" s="5"/>
      <c r="H21" s="5"/>
      <c r="I21" s="5"/>
      <c r="J21" s="5"/>
      <c r="K21" s="5">
        <v>0.47699999999999998</v>
      </c>
      <c r="L21" s="5">
        <v>0.49299999999999999</v>
      </c>
      <c r="M21" s="5"/>
      <c r="N21" s="5"/>
      <c r="O21" s="5"/>
      <c r="P21" s="5"/>
    </row>
    <row r="22" spans="2:16" x14ac:dyDescent="0.35">
      <c r="B22" s="5">
        <v>1.5241579030000001</v>
      </c>
      <c r="C22" s="5"/>
      <c r="D22" s="5"/>
      <c r="E22" s="5"/>
      <c r="F22" s="5"/>
      <c r="G22" s="5"/>
      <c r="H22" s="5"/>
      <c r="I22" s="5"/>
      <c r="J22" s="5"/>
      <c r="K22" s="5">
        <v>0.16800000000000001</v>
      </c>
      <c r="L22" s="5">
        <v>0.16500000000000001</v>
      </c>
      <c r="M22" s="5"/>
      <c r="N22" s="5"/>
      <c r="O22" s="5"/>
      <c r="P22" s="5"/>
    </row>
    <row r="23" spans="2:16" x14ac:dyDescent="0.35">
      <c r="B23" s="5">
        <v>0.508052634</v>
      </c>
      <c r="C23" s="5"/>
      <c r="D23" s="5"/>
      <c r="E23" s="5"/>
      <c r="F23" s="5"/>
      <c r="G23" s="5"/>
      <c r="H23" s="5"/>
      <c r="I23" s="5"/>
      <c r="J23" s="5"/>
      <c r="K23" s="5">
        <v>5.0999999999999997E-2</v>
      </c>
      <c r="L23" s="5">
        <v>4.8000000000000001E-2</v>
      </c>
      <c r="M23" s="5"/>
      <c r="N23" s="5"/>
      <c r="O23" s="5"/>
      <c r="P23" s="5"/>
    </row>
    <row r="24" spans="2:16" x14ac:dyDescent="0.35">
      <c r="B24" s="5">
        <v>0.16935087800000001</v>
      </c>
      <c r="C24" s="5"/>
      <c r="D24" s="5"/>
      <c r="E24" s="5"/>
      <c r="F24" s="5"/>
      <c r="G24" s="5"/>
      <c r="H24" s="5"/>
      <c r="I24" s="5"/>
      <c r="J24" s="5"/>
      <c r="K24" s="5">
        <v>1.0999999999999999E-2</v>
      </c>
      <c r="L24" s="5">
        <v>0.01</v>
      </c>
      <c r="M24" s="5"/>
      <c r="N24" s="5"/>
      <c r="O24" s="5"/>
      <c r="P24" s="5"/>
    </row>
    <row r="25" spans="2:16" x14ac:dyDescent="0.35">
      <c r="B25" s="5">
        <v>5.6450292999999999E-2</v>
      </c>
      <c r="C25" s="5"/>
      <c r="D25" s="5"/>
      <c r="E25" s="5"/>
      <c r="F25" s="5"/>
      <c r="G25" s="5"/>
      <c r="H25" s="5"/>
      <c r="I25" s="5"/>
      <c r="J25" s="5"/>
      <c r="K25" s="5">
        <v>6.0000000000000001E-3</v>
      </c>
      <c r="L25" s="5">
        <v>-1E-3</v>
      </c>
      <c r="M25" s="5"/>
      <c r="N25" s="5"/>
      <c r="O25" s="5"/>
      <c r="P25" s="5"/>
    </row>
  </sheetData>
  <mergeCells count="7">
    <mergeCell ref="O2:P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0AFBE-1FB7-4AEC-AC19-B5B0B479ABB3}">
  <dimension ref="B2:H90"/>
  <sheetViews>
    <sheetView topLeftCell="A85" workbookViewId="0">
      <selection activeCell="B48" sqref="B48"/>
    </sheetView>
  </sheetViews>
  <sheetFormatPr defaultRowHeight="14.5" x14ac:dyDescent="0.35"/>
  <cols>
    <col min="2" max="2" width="27.7265625" bestFit="1" customWidth="1"/>
    <col min="6" max="6" width="20.81640625" customWidth="1"/>
    <col min="8" max="8" width="19.453125" customWidth="1"/>
  </cols>
  <sheetData>
    <row r="2" spans="2:8" x14ac:dyDescent="0.35">
      <c r="B2" s="7" t="s">
        <v>243</v>
      </c>
    </row>
    <row r="3" spans="2:8" x14ac:dyDescent="0.35">
      <c r="B3" s="10" t="s">
        <v>233</v>
      </c>
      <c r="C3" s="46" t="s">
        <v>234</v>
      </c>
      <c r="D3" s="46"/>
      <c r="E3" s="46" t="s">
        <v>235</v>
      </c>
      <c r="F3" s="46"/>
      <c r="G3" s="46" t="s">
        <v>236</v>
      </c>
      <c r="H3" s="46"/>
    </row>
    <row r="4" spans="2:8" x14ac:dyDescent="0.35">
      <c r="B4" s="8">
        <v>3000</v>
      </c>
      <c r="C4" s="8">
        <v>2.3039999999999998</v>
      </c>
      <c r="D4" s="8">
        <v>2.1419999999999999</v>
      </c>
      <c r="E4" s="8">
        <v>2.38</v>
      </c>
      <c r="F4" s="8">
        <v>2.4620000000000002</v>
      </c>
      <c r="G4" s="8">
        <v>1.702</v>
      </c>
      <c r="H4" s="8">
        <v>1.7210000000000001</v>
      </c>
    </row>
    <row r="5" spans="2:8" x14ac:dyDescent="0.35">
      <c r="B5" s="8">
        <v>1000</v>
      </c>
      <c r="C5" s="8">
        <v>2.14</v>
      </c>
      <c r="D5" s="8">
        <v>2.2599999999999998</v>
      </c>
      <c r="E5" s="8">
        <v>1.96</v>
      </c>
      <c r="F5" s="8">
        <v>2.383</v>
      </c>
      <c r="G5" s="8">
        <v>1.214</v>
      </c>
      <c r="H5" s="8">
        <v>1.0960000000000001</v>
      </c>
    </row>
    <row r="6" spans="2:8" x14ac:dyDescent="0.35">
      <c r="B6" s="8">
        <v>333.33330000000001</v>
      </c>
      <c r="C6" s="8">
        <v>2.3540000000000001</v>
      </c>
      <c r="D6" s="8">
        <v>2.1240000000000001</v>
      </c>
      <c r="E6" s="8">
        <v>2.1760000000000002</v>
      </c>
      <c r="F6" s="8">
        <v>2.3159999999999998</v>
      </c>
      <c r="G6" s="8">
        <v>0.48499999999999999</v>
      </c>
      <c r="H6" s="8">
        <v>0.51200000000000001</v>
      </c>
    </row>
    <row r="7" spans="2:8" x14ac:dyDescent="0.35">
      <c r="B7" s="8">
        <v>111.11109999999999</v>
      </c>
      <c r="C7" s="8">
        <v>2.3029999999999999</v>
      </c>
      <c r="D7" s="8">
        <v>2.2120000000000002</v>
      </c>
      <c r="E7" s="8">
        <v>2.069</v>
      </c>
      <c r="F7" s="8">
        <v>2.02</v>
      </c>
      <c r="G7" s="8">
        <v>0.249</v>
      </c>
      <c r="H7" s="8">
        <v>0.193</v>
      </c>
    </row>
    <row r="8" spans="2:8" x14ac:dyDescent="0.35">
      <c r="B8" s="8">
        <v>37.037039999999998</v>
      </c>
      <c r="C8" s="8">
        <v>2.1419999999999999</v>
      </c>
      <c r="D8" s="8">
        <v>1.9450000000000001</v>
      </c>
      <c r="E8" s="8">
        <v>1.7549999999999999</v>
      </c>
      <c r="F8" s="8">
        <v>1.6559999999999999</v>
      </c>
      <c r="G8" s="8">
        <v>8.5000000000000006E-2</v>
      </c>
      <c r="H8" s="8">
        <v>0.06</v>
      </c>
    </row>
    <row r="9" spans="2:8" x14ac:dyDescent="0.35">
      <c r="B9" s="8">
        <v>12.34568</v>
      </c>
      <c r="C9" s="8">
        <v>1.754</v>
      </c>
      <c r="D9" s="8">
        <v>1.67</v>
      </c>
      <c r="E9" s="8">
        <v>1.123</v>
      </c>
      <c r="F9" s="8">
        <v>0.96099999999999997</v>
      </c>
      <c r="G9" s="8">
        <v>2.5999999999999999E-2</v>
      </c>
      <c r="H9" s="8">
        <v>2.4E-2</v>
      </c>
    </row>
    <row r="10" spans="2:8" x14ac:dyDescent="0.35">
      <c r="B10" s="8">
        <v>4.1152259999999998</v>
      </c>
      <c r="C10" s="8">
        <v>1.0449999999999999</v>
      </c>
      <c r="D10" s="8">
        <v>0.97099999999999997</v>
      </c>
      <c r="E10" s="8">
        <v>0.45300000000000001</v>
      </c>
      <c r="F10" s="8">
        <v>0.27800000000000002</v>
      </c>
      <c r="G10" s="8">
        <v>5.0000000000000001E-3</v>
      </c>
      <c r="H10" s="8">
        <v>8.9999999999999993E-3</v>
      </c>
    </row>
    <row r="11" spans="2:8" x14ac:dyDescent="0.35">
      <c r="B11" s="8">
        <v>1.371742</v>
      </c>
      <c r="C11" s="8">
        <v>0.51600000000000001</v>
      </c>
      <c r="D11" s="8">
        <v>0.374</v>
      </c>
      <c r="E11" s="8">
        <v>0.16700000000000001</v>
      </c>
      <c r="F11" s="8">
        <v>0.114</v>
      </c>
      <c r="G11" s="8">
        <v>-1E-3</v>
      </c>
      <c r="H11" s="8">
        <v>2E-3</v>
      </c>
    </row>
    <row r="12" spans="2:8" x14ac:dyDescent="0.35">
      <c r="B12" s="8">
        <v>0.45724700000000001</v>
      </c>
      <c r="C12" s="8">
        <v>0.16700000000000001</v>
      </c>
      <c r="D12" s="8">
        <v>0.11799999999999999</v>
      </c>
      <c r="E12" s="8">
        <v>4.3999999999999997E-2</v>
      </c>
      <c r="F12" s="8">
        <v>3.3000000000000002E-2</v>
      </c>
      <c r="G12" s="8">
        <v>-8.9999999999999993E-3</v>
      </c>
      <c r="H12" s="8">
        <v>-8.9999999999999993E-3</v>
      </c>
    </row>
    <row r="13" spans="2:8" x14ac:dyDescent="0.35">
      <c r="B13" s="8">
        <v>0.152416</v>
      </c>
      <c r="C13" s="8">
        <v>5.6000000000000001E-2</v>
      </c>
      <c r="D13" s="8">
        <v>3.6999999999999998E-2</v>
      </c>
      <c r="E13" s="8">
        <v>9.9000000000000005E-2</v>
      </c>
      <c r="F13" s="8">
        <v>2E-3</v>
      </c>
      <c r="G13" s="8">
        <v>1.0999999999999999E-2</v>
      </c>
      <c r="H13" s="8">
        <v>8.9999999999999993E-3</v>
      </c>
    </row>
    <row r="14" spans="2:8" x14ac:dyDescent="0.35">
      <c r="B14" s="8">
        <v>5.0805000000000003E-2</v>
      </c>
      <c r="C14" s="8">
        <v>0.16700000000000001</v>
      </c>
      <c r="D14" s="8">
        <v>5.0000000000000001E-3</v>
      </c>
      <c r="E14" s="8">
        <v>0</v>
      </c>
      <c r="F14" s="8">
        <v>-4.0000000000000001E-3</v>
      </c>
      <c r="G14" s="8">
        <v>2E-3</v>
      </c>
      <c r="H14" s="8">
        <v>-1E-3</v>
      </c>
    </row>
    <row r="15" spans="2:8" x14ac:dyDescent="0.35">
      <c r="B15" s="8">
        <v>1.6934999999999999E-2</v>
      </c>
      <c r="C15" s="8">
        <v>-5.0000000000000001E-3</v>
      </c>
      <c r="D15" s="8">
        <v>-6.0000000000000001E-3</v>
      </c>
      <c r="E15" s="8">
        <v>1.9E-2</v>
      </c>
      <c r="F15" s="8">
        <v>2.1000000000000001E-2</v>
      </c>
      <c r="G15" s="8">
        <v>1.9E-2</v>
      </c>
      <c r="H15" s="8">
        <v>-5.0000000000000001E-3</v>
      </c>
    </row>
    <row r="17" spans="2:8" x14ac:dyDescent="0.35">
      <c r="B17" s="7" t="s">
        <v>244</v>
      </c>
    </row>
    <row r="18" spans="2:8" x14ac:dyDescent="0.35">
      <c r="B18" s="10" t="s">
        <v>233</v>
      </c>
      <c r="C18" s="46" t="s">
        <v>234</v>
      </c>
      <c r="D18" s="46"/>
      <c r="E18" s="46" t="s">
        <v>235</v>
      </c>
      <c r="F18" s="46"/>
      <c r="G18" s="46" t="s">
        <v>236</v>
      </c>
      <c r="H18" s="46"/>
    </row>
    <row r="19" spans="2:8" x14ac:dyDescent="0.35">
      <c r="B19" s="8">
        <v>3000</v>
      </c>
      <c r="C19" s="8">
        <v>2.4380000000000002</v>
      </c>
      <c r="D19" s="8">
        <v>2.1640000000000001</v>
      </c>
      <c r="E19" s="8">
        <v>1.9219999999999999</v>
      </c>
      <c r="F19" s="8">
        <v>1.99</v>
      </c>
      <c r="G19" s="8">
        <v>4.8000000000000001E-2</v>
      </c>
      <c r="H19" s="8">
        <v>5.8000000000000003E-2</v>
      </c>
    </row>
    <row r="20" spans="2:8" x14ac:dyDescent="0.35">
      <c r="B20" s="8">
        <v>1000</v>
      </c>
      <c r="C20" s="8">
        <v>2.2149999999999999</v>
      </c>
      <c r="D20" s="8">
        <v>2.1880000000000002</v>
      </c>
      <c r="E20" s="8">
        <v>1.7430000000000001</v>
      </c>
      <c r="F20" s="8">
        <v>1.71</v>
      </c>
      <c r="G20" s="8">
        <v>2E-3</v>
      </c>
      <c r="H20" s="8">
        <v>2.3E-2</v>
      </c>
    </row>
    <row r="21" spans="2:8" x14ac:dyDescent="0.35">
      <c r="B21" s="8">
        <v>333.33330000000001</v>
      </c>
      <c r="C21" s="8">
        <v>2.1019999999999999</v>
      </c>
      <c r="D21" s="8">
        <v>2.0539999999999998</v>
      </c>
      <c r="E21" s="8">
        <v>1.4910000000000001</v>
      </c>
      <c r="F21" s="8">
        <v>1.395</v>
      </c>
      <c r="G21" s="8">
        <v>-5.0000000000000001E-3</v>
      </c>
      <c r="H21" s="8">
        <v>-1E-3</v>
      </c>
    </row>
    <row r="22" spans="2:8" x14ac:dyDescent="0.35">
      <c r="B22" s="8">
        <v>111.11109999999999</v>
      </c>
      <c r="C22" s="8">
        <v>1.929</v>
      </c>
      <c r="D22" s="8">
        <v>1.9810000000000001</v>
      </c>
      <c r="E22" s="8">
        <v>0.95399999999999996</v>
      </c>
      <c r="F22" s="8">
        <v>0.88500000000000001</v>
      </c>
      <c r="G22" s="8">
        <v>-7.0000000000000001E-3</v>
      </c>
      <c r="H22" s="8">
        <v>-5.0000000000000001E-3</v>
      </c>
    </row>
    <row r="23" spans="2:8" x14ac:dyDescent="0.35">
      <c r="B23" s="8">
        <v>37.037039999999998</v>
      </c>
      <c r="C23" s="8">
        <v>1.992</v>
      </c>
      <c r="D23" s="8">
        <v>1.6870000000000001</v>
      </c>
      <c r="E23" s="8">
        <v>0.48699999999999999</v>
      </c>
      <c r="F23" s="8">
        <v>0.38</v>
      </c>
      <c r="G23" s="8">
        <v>-8.0000000000000002E-3</v>
      </c>
      <c r="H23" s="8">
        <v>-5.0000000000000001E-3</v>
      </c>
    </row>
    <row r="24" spans="2:8" x14ac:dyDescent="0.35">
      <c r="B24" s="8">
        <v>12.34568</v>
      </c>
      <c r="C24" s="8">
        <v>1.18</v>
      </c>
      <c r="D24" s="8">
        <v>1.222</v>
      </c>
      <c r="E24" s="8">
        <v>0.14299999999999999</v>
      </c>
      <c r="F24" s="8">
        <v>0.14399999999999999</v>
      </c>
      <c r="G24" s="8">
        <v>-8.0000000000000002E-3</v>
      </c>
      <c r="H24" s="8">
        <v>-4.0000000000000001E-3</v>
      </c>
    </row>
    <row r="25" spans="2:8" x14ac:dyDescent="0.35">
      <c r="B25" s="8">
        <v>4.1152259999999998</v>
      </c>
      <c r="C25" s="8">
        <v>0.83799999999999997</v>
      </c>
      <c r="D25" s="8">
        <v>0.70799999999999996</v>
      </c>
      <c r="E25" s="8">
        <v>4.2999999999999997E-2</v>
      </c>
      <c r="F25" s="8">
        <v>3.1E-2</v>
      </c>
      <c r="G25" s="8">
        <v>-1.0999999999999999E-2</v>
      </c>
      <c r="H25" s="8">
        <v>-6.0000000000000001E-3</v>
      </c>
    </row>
    <row r="26" spans="2:8" x14ac:dyDescent="0.35">
      <c r="B26" s="8">
        <v>1.371742</v>
      </c>
      <c r="C26" s="8">
        <v>0.33700000000000002</v>
      </c>
      <c r="D26" s="8">
        <v>0.27700000000000002</v>
      </c>
      <c r="E26" s="8">
        <v>7.0000000000000001E-3</v>
      </c>
      <c r="F26" s="8">
        <v>6.0000000000000001E-3</v>
      </c>
      <c r="G26" s="8">
        <v>-1.0999999999999999E-2</v>
      </c>
      <c r="H26" s="8">
        <v>-6.0000000000000001E-3</v>
      </c>
    </row>
    <row r="27" spans="2:8" x14ac:dyDescent="0.35">
      <c r="B27" s="8">
        <v>0.45724700000000001</v>
      </c>
      <c r="C27" s="8">
        <v>0.125</v>
      </c>
      <c r="D27" s="8">
        <v>8.8999999999999996E-2</v>
      </c>
      <c r="E27" s="8">
        <v>-8.0000000000000002E-3</v>
      </c>
      <c r="F27" s="8">
        <v>-8.0000000000000002E-3</v>
      </c>
      <c r="G27" s="8">
        <v>-1.0999999999999999E-2</v>
      </c>
      <c r="H27" s="8">
        <v>-6.0000000000000001E-3</v>
      </c>
    </row>
    <row r="28" spans="2:8" x14ac:dyDescent="0.35">
      <c r="B28" s="8">
        <v>0.152416</v>
      </c>
      <c r="C28" s="8">
        <v>3.5000000000000003E-2</v>
      </c>
      <c r="D28" s="8">
        <v>0.03</v>
      </c>
      <c r="E28" s="8">
        <v>-1.2E-2</v>
      </c>
      <c r="F28" s="8">
        <v>4.2000000000000003E-2</v>
      </c>
      <c r="G28" s="8">
        <v>-1.2999999999999999E-2</v>
      </c>
      <c r="H28" s="8">
        <v>8.6999999999999994E-2</v>
      </c>
    </row>
    <row r="29" spans="2:8" x14ac:dyDescent="0.35">
      <c r="B29" s="8">
        <v>5.0805000000000003E-2</v>
      </c>
      <c r="C29" s="8">
        <v>4.1000000000000002E-2</v>
      </c>
      <c r="D29" s="8">
        <v>2E-3</v>
      </c>
      <c r="E29" s="8">
        <v>-1.2999999999999999E-2</v>
      </c>
      <c r="F29" s="8">
        <v>1.2999999999999999E-2</v>
      </c>
      <c r="G29" s="8">
        <v>-1.0999999999999999E-2</v>
      </c>
      <c r="H29" s="8">
        <v>-4.0000000000000001E-3</v>
      </c>
    </row>
    <row r="30" spans="2:8" x14ac:dyDescent="0.35">
      <c r="B30" s="8">
        <v>1.6934999999999999E-2</v>
      </c>
      <c r="C30" s="8">
        <v>-5.0000000000000001E-3</v>
      </c>
      <c r="D30" s="8">
        <v>-5.0000000000000001E-3</v>
      </c>
      <c r="E30" s="8">
        <v>-1.2E-2</v>
      </c>
      <c r="F30" s="8">
        <v>3.1E-2</v>
      </c>
      <c r="G30" s="8">
        <v>-8.9999999999999993E-3</v>
      </c>
      <c r="H30" s="8">
        <v>-3.0000000000000001E-3</v>
      </c>
    </row>
    <row r="32" spans="2:8" x14ac:dyDescent="0.35">
      <c r="B32" s="7" t="s">
        <v>245</v>
      </c>
    </row>
    <row r="33" spans="2:8" x14ac:dyDescent="0.35">
      <c r="B33" s="10" t="s">
        <v>233</v>
      </c>
      <c r="C33" s="46" t="s">
        <v>237</v>
      </c>
      <c r="D33" s="46"/>
      <c r="E33" s="46" t="s">
        <v>238</v>
      </c>
      <c r="F33" s="46"/>
      <c r="G33" s="46" t="s">
        <v>239</v>
      </c>
      <c r="H33" s="46"/>
    </row>
    <row r="34" spans="2:8" x14ac:dyDescent="0.35">
      <c r="B34" s="8">
        <v>3000</v>
      </c>
      <c r="C34" s="8">
        <v>2.419</v>
      </c>
      <c r="D34" s="8">
        <v>2.093</v>
      </c>
      <c r="E34" s="8">
        <v>1.5029999999999999</v>
      </c>
      <c r="F34" s="8">
        <v>1.1519999999999999</v>
      </c>
      <c r="G34" s="8">
        <v>7.0000000000000001E-3</v>
      </c>
      <c r="H34" s="8">
        <v>1.9E-2</v>
      </c>
    </row>
    <row r="35" spans="2:8" x14ac:dyDescent="0.35">
      <c r="B35" s="8">
        <v>1000</v>
      </c>
      <c r="C35" s="8">
        <v>2.0990000000000002</v>
      </c>
      <c r="D35" s="8">
        <v>2.0310000000000001</v>
      </c>
      <c r="E35" s="8">
        <v>1.0580000000000001</v>
      </c>
      <c r="F35" s="8">
        <v>0.876</v>
      </c>
      <c r="G35" s="8">
        <v>-7.0000000000000001E-3</v>
      </c>
      <c r="H35" s="8">
        <v>-1.0999999999999999E-2</v>
      </c>
    </row>
    <row r="36" spans="2:8" x14ac:dyDescent="0.35">
      <c r="B36" s="8">
        <v>333.33330000000001</v>
      </c>
      <c r="C36" s="8">
        <v>2.1520000000000001</v>
      </c>
      <c r="D36" s="8">
        <v>2.0179999999999998</v>
      </c>
      <c r="E36" s="8">
        <v>0.61199999999999999</v>
      </c>
      <c r="F36" s="8">
        <v>0.46</v>
      </c>
      <c r="G36" s="8">
        <v>-0.01</v>
      </c>
      <c r="H36" s="8">
        <v>-1.0999999999999999E-2</v>
      </c>
    </row>
    <row r="37" spans="2:8" x14ac:dyDescent="0.35">
      <c r="B37" s="8">
        <v>111.11109999999999</v>
      </c>
      <c r="C37" s="8">
        <v>2.2320000000000002</v>
      </c>
      <c r="D37" s="8">
        <v>1.919</v>
      </c>
      <c r="E37" s="8">
        <v>0.189</v>
      </c>
      <c r="F37" s="8">
        <v>0.151</v>
      </c>
      <c r="G37" s="8">
        <v>-1.0999999999999999E-2</v>
      </c>
      <c r="H37" s="8">
        <v>-1.2E-2</v>
      </c>
    </row>
    <row r="38" spans="2:8" x14ac:dyDescent="0.35">
      <c r="B38" s="8">
        <v>37.037039999999998</v>
      </c>
      <c r="C38" s="8">
        <v>1.9239999999999999</v>
      </c>
      <c r="D38" s="8">
        <v>1.6240000000000001</v>
      </c>
      <c r="E38" s="8">
        <v>4.8000000000000001E-2</v>
      </c>
      <c r="F38" s="8">
        <v>4.1000000000000002E-2</v>
      </c>
      <c r="G38" s="8">
        <v>-8.9999999999999993E-3</v>
      </c>
      <c r="H38" s="8">
        <v>-1.2E-2</v>
      </c>
    </row>
    <row r="39" spans="2:8" x14ac:dyDescent="0.35">
      <c r="B39" s="8">
        <v>12.34568</v>
      </c>
      <c r="C39" s="8">
        <v>1.627</v>
      </c>
      <c r="D39" s="8">
        <v>1.506</v>
      </c>
      <c r="E39" s="8">
        <v>4.0000000000000001E-3</v>
      </c>
      <c r="F39" s="8">
        <v>3.0000000000000001E-3</v>
      </c>
      <c r="G39" s="8">
        <v>-1.0999999999999999E-2</v>
      </c>
      <c r="H39" s="8">
        <v>-1.2E-2</v>
      </c>
    </row>
    <row r="40" spans="2:8" x14ac:dyDescent="0.35">
      <c r="B40" s="8">
        <v>4.1152259999999998</v>
      </c>
      <c r="C40" s="8">
        <v>1.0880000000000001</v>
      </c>
      <c r="D40" s="8">
        <v>1.1080000000000001</v>
      </c>
      <c r="E40" s="8">
        <v>-8.0000000000000002E-3</v>
      </c>
      <c r="F40" s="8">
        <v>-8.9999999999999993E-3</v>
      </c>
      <c r="G40" s="8">
        <v>-8.9999999999999993E-3</v>
      </c>
      <c r="H40" s="8">
        <v>-1.2E-2</v>
      </c>
    </row>
    <row r="41" spans="2:8" x14ac:dyDescent="0.35">
      <c r="B41" s="8">
        <v>1.371742</v>
      </c>
      <c r="C41" s="8">
        <v>0.47699999999999998</v>
      </c>
      <c r="D41" s="8">
        <v>0.62</v>
      </c>
      <c r="E41" s="8">
        <v>-0.01</v>
      </c>
      <c r="F41" s="8">
        <v>-1.0999999999999999E-2</v>
      </c>
      <c r="G41" s="8">
        <v>-1.2E-2</v>
      </c>
      <c r="H41" s="8">
        <v>-1E-3</v>
      </c>
    </row>
    <row r="42" spans="2:8" x14ac:dyDescent="0.35">
      <c r="B42" s="8">
        <v>0.45724700000000001</v>
      </c>
      <c r="C42" s="8">
        <v>0.20399999999999999</v>
      </c>
      <c r="D42" s="8">
        <v>0.20799999999999999</v>
      </c>
      <c r="E42" s="8">
        <v>-0.01</v>
      </c>
      <c r="F42" s="8">
        <v>-1.2999999999999999E-2</v>
      </c>
      <c r="G42" s="8">
        <v>-8.9999999999999993E-3</v>
      </c>
      <c r="H42" s="8">
        <v>-0.01</v>
      </c>
    </row>
    <row r="43" spans="2:8" x14ac:dyDescent="0.35">
      <c r="B43" s="8">
        <v>0.152416</v>
      </c>
      <c r="C43" s="8">
        <v>7.3999999999999996E-2</v>
      </c>
      <c r="D43" s="8">
        <v>8.5999999999999993E-2</v>
      </c>
      <c r="E43" s="8">
        <v>-1.2999999999999999E-2</v>
      </c>
      <c r="F43" s="8">
        <v>-1.2E-2</v>
      </c>
      <c r="G43" s="8">
        <v>-8.9999999999999993E-3</v>
      </c>
      <c r="H43" s="8">
        <v>-8.9999999999999993E-3</v>
      </c>
    </row>
    <row r="44" spans="2:8" x14ac:dyDescent="0.35">
      <c r="B44" s="8">
        <v>5.0805000000000003E-2</v>
      </c>
      <c r="C44" s="8">
        <v>2.1000000000000001E-2</v>
      </c>
      <c r="D44" s="8">
        <v>3.2000000000000001E-2</v>
      </c>
      <c r="E44" s="8">
        <v>-1.2999999999999999E-2</v>
      </c>
      <c r="F44" s="8">
        <v>-1.2E-2</v>
      </c>
      <c r="G44" s="8">
        <v>-1.0999999999999999E-2</v>
      </c>
      <c r="H44" s="8">
        <v>-1.4E-2</v>
      </c>
    </row>
    <row r="45" spans="2:8" x14ac:dyDescent="0.35">
      <c r="B45" s="8">
        <v>1.6934999999999999E-2</v>
      </c>
      <c r="C45" s="8">
        <v>4.0000000000000001E-3</v>
      </c>
      <c r="D45" s="8">
        <v>4.0000000000000001E-3</v>
      </c>
      <c r="E45" s="8">
        <v>-1.2E-2</v>
      </c>
      <c r="F45" s="8">
        <v>-1.0999999999999999E-2</v>
      </c>
      <c r="G45" s="8">
        <v>-7.0000000000000001E-3</v>
      </c>
      <c r="H45" s="8">
        <v>-0.01</v>
      </c>
    </row>
    <row r="47" spans="2:8" x14ac:dyDescent="0.35">
      <c r="B47" s="7" t="s">
        <v>246</v>
      </c>
    </row>
    <row r="48" spans="2:8" x14ac:dyDescent="0.35">
      <c r="B48" s="10" t="s">
        <v>233</v>
      </c>
      <c r="C48" s="45" t="s">
        <v>234</v>
      </c>
      <c r="D48" s="45"/>
      <c r="E48" s="45" t="s">
        <v>240</v>
      </c>
      <c r="F48" s="45"/>
    </row>
    <row r="49" spans="2:8" x14ac:dyDescent="0.35">
      <c r="B49" s="5">
        <v>3000</v>
      </c>
      <c r="C49" s="5">
        <v>2.56</v>
      </c>
      <c r="D49" s="5">
        <v>2.4700000000000002</v>
      </c>
      <c r="E49" s="5">
        <v>0.04</v>
      </c>
      <c r="F49" s="5">
        <v>0.04</v>
      </c>
    </row>
    <row r="50" spans="2:8" x14ac:dyDescent="0.35">
      <c r="B50" s="5">
        <v>1000</v>
      </c>
      <c r="C50" s="5">
        <v>2.2799999999999998</v>
      </c>
      <c r="D50" s="5">
        <v>2.4300000000000002</v>
      </c>
      <c r="E50" s="5">
        <v>0.01</v>
      </c>
      <c r="F50" s="5">
        <v>0.01</v>
      </c>
    </row>
    <row r="51" spans="2:8" x14ac:dyDescent="0.35">
      <c r="B51" s="5">
        <v>333.33330000000001</v>
      </c>
      <c r="C51" s="5">
        <v>2.06</v>
      </c>
      <c r="D51" s="5">
        <v>2.33</v>
      </c>
      <c r="E51" s="5">
        <v>0</v>
      </c>
      <c r="F51" s="5">
        <v>0</v>
      </c>
    </row>
    <row r="52" spans="2:8" x14ac:dyDescent="0.35">
      <c r="B52" s="5">
        <v>111.11109999999999</v>
      </c>
      <c r="C52" s="5">
        <v>2.14</v>
      </c>
      <c r="D52" s="5">
        <v>2.16</v>
      </c>
      <c r="E52" s="5">
        <v>0</v>
      </c>
      <c r="F52" s="5">
        <v>0</v>
      </c>
    </row>
    <row r="53" spans="2:8" x14ac:dyDescent="0.35">
      <c r="B53" s="5">
        <v>37.037039999999998</v>
      </c>
      <c r="C53" s="5">
        <v>2.09</v>
      </c>
      <c r="D53" s="5">
        <v>1.91</v>
      </c>
      <c r="E53" s="5">
        <v>0</v>
      </c>
      <c r="F53" s="5">
        <v>0</v>
      </c>
    </row>
    <row r="54" spans="2:8" x14ac:dyDescent="0.35">
      <c r="B54" s="5">
        <v>12.34568</v>
      </c>
      <c r="C54" s="5">
        <v>1.69</v>
      </c>
      <c r="D54" s="5">
        <v>1.51</v>
      </c>
      <c r="E54" s="5">
        <v>0</v>
      </c>
      <c r="F54" s="5">
        <v>0</v>
      </c>
    </row>
    <row r="55" spans="2:8" x14ac:dyDescent="0.35">
      <c r="B55" s="5">
        <v>4.1152259999999998</v>
      </c>
      <c r="C55" s="5">
        <v>0.95</v>
      </c>
      <c r="D55" s="5">
        <v>0.89</v>
      </c>
      <c r="E55" s="5">
        <v>0</v>
      </c>
      <c r="F55" s="5">
        <v>0</v>
      </c>
    </row>
    <row r="56" spans="2:8" x14ac:dyDescent="0.35">
      <c r="B56" s="5">
        <v>1.371742</v>
      </c>
      <c r="C56" s="5">
        <v>0.41</v>
      </c>
      <c r="D56" s="5">
        <v>0.37</v>
      </c>
      <c r="E56" s="5">
        <v>0</v>
      </c>
      <c r="F56" s="5">
        <v>0</v>
      </c>
    </row>
    <row r="57" spans="2:8" x14ac:dyDescent="0.35">
      <c r="B57" s="5">
        <v>0.45724700000000001</v>
      </c>
      <c r="C57" s="5">
        <v>0.16</v>
      </c>
      <c r="D57" s="5">
        <v>0.15</v>
      </c>
      <c r="E57" s="5">
        <v>0</v>
      </c>
      <c r="F57" s="5">
        <v>0</v>
      </c>
    </row>
    <row r="58" spans="2:8" x14ac:dyDescent="0.35">
      <c r="B58" s="5">
        <v>0.152416</v>
      </c>
      <c r="C58" s="5">
        <v>0.06</v>
      </c>
      <c r="D58" s="5">
        <v>7.0000000000000007E-2</v>
      </c>
      <c r="E58" s="5">
        <v>0</v>
      </c>
      <c r="F58" s="5">
        <v>0</v>
      </c>
    </row>
    <row r="59" spans="2:8" x14ac:dyDescent="0.35">
      <c r="B59" s="5">
        <v>5.0805000000000003E-2</v>
      </c>
      <c r="C59" s="5">
        <v>0.02</v>
      </c>
      <c r="D59" s="5">
        <v>0.04</v>
      </c>
      <c r="E59" s="5">
        <v>0</v>
      </c>
      <c r="F59" s="5">
        <v>0</v>
      </c>
    </row>
    <row r="60" spans="2:8" x14ac:dyDescent="0.35">
      <c r="B60" s="5">
        <v>1.6934999999999999E-2</v>
      </c>
      <c r="C60" s="5">
        <v>0.01</v>
      </c>
      <c r="D60" s="5">
        <v>0.02</v>
      </c>
      <c r="E60" s="5">
        <v>0</v>
      </c>
      <c r="F60" s="5">
        <v>0</v>
      </c>
    </row>
    <row r="62" spans="2:8" x14ac:dyDescent="0.35">
      <c r="B62" s="7" t="s">
        <v>247</v>
      </c>
    </row>
    <row r="63" spans="2:8" x14ac:dyDescent="0.35">
      <c r="B63" s="10" t="s">
        <v>233</v>
      </c>
      <c r="C63" s="46" t="s">
        <v>234</v>
      </c>
      <c r="D63" s="46"/>
      <c r="E63" s="46" t="s">
        <v>241</v>
      </c>
      <c r="F63" s="46"/>
      <c r="G63" s="46" t="s">
        <v>242</v>
      </c>
      <c r="H63" s="46"/>
    </row>
    <row r="64" spans="2:8" x14ac:dyDescent="0.35">
      <c r="B64" s="8">
        <v>3000</v>
      </c>
      <c r="C64" s="8">
        <v>1.9510000000000001</v>
      </c>
      <c r="D64" s="8">
        <v>1.9059999999999999</v>
      </c>
      <c r="E64" s="8">
        <v>0.42399999999999999</v>
      </c>
      <c r="F64" s="8">
        <v>0.50800000000000001</v>
      </c>
      <c r="G64" s="8">
        <v>2.0299999999999998</v>
      </c>
      <c r="H64" s="8">
        <v>1.8720000000000001</v>
      </c>
    </row>
    <row r="65" spans="2:8" x14ac:dyDescent="0.35">
      <c r="B65" s="8">
        <v>1000</v>
      </c>
      <c r="C65" s="8">
        <v>2.0070000000000001</v>
      </c>
      <c r="D65" s="8">
        <v>1.89</v>
      </c>
      <c r="E65" s="8">
        <v>0.16700000000000001</v>
      </c>
      <c r="F65" s="8">
        <v>0.17499999999999999</v>
      </c>
      <c r="G65" s="8">
        <v>1.9390000000000001</v>
      </c>
      <c r="H65" s="8">
        <v>1.925</v>
      </c>
    </row>
    <row r="66" spans="2:8" x14ac:dyDescent="0.35">
      <c r="B66" s="8">
        <v>333.33330000000001</v>
      </c>
      <c r="C66" s="8">
        <v>1.913</v>
      </c>
      <c r="D66" s="8">
        <v>1.792</v>
      </c>
      <c r="E66" s="8">
        <v>5.8000000000000003E-2</v>
      </c>
      <c r="F66" s="8">
        <v>6.8000000000000005E-2</v>
      </c>
      <c r="G66" s="8">
        <v>1.9570000000000001</v>
      </c>
      <c r="H66" s="8">
        <v>1.861</v>
      </c>
    </row>
    <row r="67" spans="2:8" x14ac:dyDescent="0.35">
      <c r="B67" s="8">
        <v>111.11109999999999</v>
      </c>
      <c r="C67" s="8">
        <v>1.7789999999999999</v>
      </c>
      <c r="D67" s="8">
        <v>1.6240000000000001</v>
      </c>
      <c r="E67" s="8">
        <v>2.3E-2</v>
      </c>
      <c r="F67" s="8">
        <v>3.7999999999999999E-2</v>
      </c>
      <c r="G67" s="8">
        <v>1.9279999999999999</v>
      </c>
      <c r="H67" s="8">
        <v>1.7749999999999999</v>
      </c>
    </row>
    <row r="68" spans="2:8" x14ac:dyDescent="0.35">
      <c r="B68" s="8">
        <v>37.037039999999998</v>
      </c>
      <c r="C68" s="8">
        <v>1.522</v>
      </c>
      <c r="D68" s="8">
        <v>1.363</v>
      </c>
      <c r="E68" s="8">
        <v>0</v>
      </c>
      <c r="F68" s="8">
        <v>8.9999999999999993E-3</v>
      </c>
      <c r="G68" s="8">
        <v>1.7310000000000001</v>
      </c>
      <c r="H68" s="8">
        <v>1.6639999999999999</v>
      </c>
    </row>
    <row r="69" spans="2:8" x14ac:dyDescent="0.35">
      <c r="B69" s="8">
        <v>12.34568</v>
      </c>
      <c r="C69" s="8">
        <v>1.1879999999999999</v>
      </c>
      <c r="D69" s="8">
        <v>0.96</v>
      </c>
      <c r="E69" s="8">
        <v>-8.0000000000000002E-3</v>
      </c>
      <c r="F69" s="8">
        <v>-4.0000000000000001E-3</v>
      </c>
      <c r="G69" s="8">
        <v>1.4890000000000001</v>
      </c>
      <c r="H69" s="8">
        <v>1.4690000000000001</v>
      </c>
    </row>
    <row r="70" spans="2:8" x14ac:dyDescent="0.35">
      <c r="B70" s="8">
        <v>4.1152259999999998</v>
      </c>
      <c r="C70" s="8">
        <v>0.96699999999999997</v>
      </c>
      <c r="D70" s="8">
        <v>0.77400000000000002</v>
      </c>
      <c r="E70" s="8">
        <v>-0.01</v>
      </c>
      <c r="F70" s="8">
        <v>-6.0000000000000001E-3</v>
      </c>
      <c r="G70" s="8">
        <v>1.1639999999999999</v>
      </c>
      <c r="H70" s="8">
        <v>1.1779999999999999</v>
      </c>
    </row>
    <row r="71" spans="2:8" x14ac:dyDescent="0.35">
      <c r="B71" s="8">
        <v>1.371742</v>
      </c>
      <c r="C71" s="8">
        <v>0.47499999999999998</v>
      </c>
      <c r="D71" s="8">
        <v>0.34799999999999998</v>
      </c>
      <c r="E71" s="8">
        <v>-1.2E-2</v>
      </c>
      <c r="F71" s="8">
        <v>-0.01</v>
      </c>
      <c r="G71" s="8">
        <v>0.71899999999999997</v>
      </c>
      <c r="H71" s="8">
        <v>0.72799999999999998</v>
      </c>
    </row>
    <row r="72" spans="2:8" x14ac:dyDescent="0.35">
      <c r="B72" s="8">
        <v>0.45724700000000001</v>
      </c>
      <c r="C72" s="8">
        <v>0.224</v>
      </c>
      <c r="D72" s="8">
        <v>0.14399999999999999</v>
      </c>
      <c r="E72" s="8">
        <v>-1.0999999999999999E-2</v>
      </c>
      <c r="F72" s="8">
        <v>-1.2E-2</v>
      </c>
      <c r="G72" s="8">
        <v>0.29499999999999998</v>
      </c>
      <c r="H72" s="8">
        <v>0.32700000000000001</v>
      </c>
    </row>
    <row r="73" spans="2:8" x14ac:dyDescent="0.35">
      <c r="B73" s="8">
        <v>0.152416</v>
      </c>
      <c r="C73" s="8">
        <v>0.156</v>
      </c>
      <c r="D73" s="8">
        <v>4.2000000000000003E-2</v>
      </c>
      <c r="E73" s="8">
        <v>3.3000000000000002E-2</v>
      </c>
      <c r="F73" s="8">
        <v>-1.0999999999999999E-2</v>
      </c>
      <c r="G73" s="8">
        <v>0.115</v>
      </c>
      <c r="H73" s="8">
        <v>0.13400000000000001</v>
      </c>
    </row>
    <row r="74" spans="2:8" x14ac:dyDescent="0.35">
      <c r="B74" s="8">
        <v>5.0805000000000003E-2</v>
      </c>
      <c r="C74" s="8">
        <v>0.16900000000000001</v>
      </c>
      <c r="D74" s="8">
        <v>0.13200000000000001</v>
      </c>
      <c r="E74" s="8">
        <v>3.0000000000000001E-3</v>
      </c>
      <c r="F74" s="8">
        <v>-1.0999999999999999E-2</v>
      </c>
      <c r="G74" s="8">
        <v>0.216</v>
      </c>
      <c r="H74" s="8">
        <v>0.26900000000000002</v>
      </c>
    </row>
    <row r="75" spans="2:8" x14ac:dyDescent="0.35">
      <c r="B75" s="8">
        <v>1.6934999999999999E-2</v>
      </c>
      <c r="C75" s="8">
        <v>7.3999999999999996E-2</v>
      </c>
      <c r="D75" s="8">
        <v>7.0999999999999994E-2</v>
      </c>
      <c r="E75" s="8">
        <v>3.0000000000000001E-3</v>
      </c>
      <c r="F75" s="8">
        <v>-1.0999999999999999E-2</v>
      </c>
      <c r="G75" s="8">
        <v>0.17100000000000001</v>
      </c>
      <c r="H75" s="8">
        <v>7.6999999999999999E-2</v>
      </c>
    </row>
    <row r="77" spans="2:8" x14ac:dyDescent="0.35">
      <c r="B77" s="7" t="s">
        <v>248</v>
      </c>
    </row>
    <row r="78" spans="2:8" x14ac:dyDescent="0.35">
      <c r="B78" s="10" t="s">
        <v>233</v>
      </c>
      <c r="C78" s="46" t="s">
        <v>234</v>
      </c>
      <c r="D78" s="46"/>
      <c r="E78" s="46" t="s">
        <v>241</v>
      </c>
      <c r="F78" s="46"/>
      <c r="G78" s="46" t="s">
        <v>242</v>
      </c>
      <c r="H78" s="46"/>
    </row>
    <row r="79" spans="2:8" x14ac:dyDescent="0.35">
      <c r="B79" s="8">
        <v>3000</v>
      </c>
      <c r="C79" s="8">
        <v>1.968</v>
      </c>
      <c r="D79" s="8">
        <v>1.86</v>
      </c>
      <c r="E79" s="8">
        <v>0.41799999999999998</v>
      </c>
      <c r="F79" s="8">
        <v>0.65700000000000003</v>
      </c>
      <c r="G79" s="8">
        <v>6.5000000000000002E-2</v>
      </c>
      <c r="H79" s="8">
        <v>5.5E-2</v>
      </c>
    </row>
    <row r="80" spans="2:8" x14ac:dyDescent="0.35">
      <c r="B80" s="8">
        <v>1000</v>
      </c>
      <c r="C80" s="8">
        <v>1.982</v>
      </c>
      <c r="D80" s="8">
        <v>1.837</v>
      </c>
      <c r="E80" s="8">
        <v>0.11799999999999999</v>
      </c>
      <c r="F80" s="8">
        <v>0.20699999999999999</v>
      </c>
      <c r="G80" s="8">
        <v>1.2E-2</v>
      </c>
      <c r="H80" s="8">
        <v>2.7E-2</v>
      </c>
    </row>
    <row r="81" spans="2:8" x14ac:dyDescent="0.35">
      <c r="B81" s="8">
        <v>333.33330000000001</v>
      </c>
      <c r="C81" s="8">
        <v>1.899</v>
      </c>
      <c r="D81" s="8">
        <v>1.776</v>
      </c>
      <c r="E81" s="8">
        <v>4.3999999999999997E-2</v>
      </c>
      <c r="F81" s="8">
        <v>5.8000000000000003E-2</v>
      </c>
      <c r="G81" s="8">
        <v>2E-3</v>
      </c>
      <c r="H81" s="8">
        <v>1.7999999999999999E-2</v>
      </c>
    </row>
    <row r="82" spans="2:8" x14ac:dyDescent="0.35">
      <c r="B82" s="8">
        <v>111.11109999999999</v>
      </c>
      <c r="C82" s="8">
        <v>1.782</v>
      </c>
      <c r="D82" s="8">
        <v>1.647</v>
      </c>
      <c r="E82" s="8">
        <v>8.9999999999999993E-3</v>
      </c>
      <c r="F82" s="8">
        <v>1.4999999999999999E-2</v>
      </c>
      <c r="G82" s="8">
        <v>0</v>
      </c>
      <c r="H82" s="8">
        <v>1.7000000000000001E-2</v>
      </c>
    </row>
    <row r="83" spans="2:8" x14ac:dyDescent="0.35">
      <c r="B83" s="8">
        <v>37.037039999999998</v>
      </c>
      <c r="C83" s="8">
        <v>1.4710000000000001</v>
      </c>
      <c r="D83" s="8">
        <v>1.3049999999999999</v>
      </c>
      <c r="E83" s="8">
        <v>-8.9999999999999993E-3</v>
      </c>
      <c r="F83" s="8">
        <v>-3.0000000000000001E-3</v>
      </c>
      <c r="G83" s="8">
        <v>-5.0000000000000001E-3</v>
      </c>
      <c r="H83" s="8">
        <v>8.9999999999999993E-3</v>
      </c>
    </row>
    <row r="84" spans="2:8" x14ac:dyDescent="0.35">
      <c r="B84" s="8">
        <v>12.34568</v>
      </c>
      <c r="C84" s="8">
        <v>1.1299999999999999</v>
      </c>
      <c r="D84" s="8">
        <v>0.94</v>
      </c>
      <c r="E84" s="8">
        <v>-1.2E-2</v>
      </c>
      <c r="F84" s="8">
        <v>-8.9999999999999993E-3</v>
      </c>
      <c r="G84" s="8">
        <v>-8.9999999999999993E-3</v>
      </c>
      <c r="H84" s="8">
        <v>8.9999999999999993E-3</v>
      </c>
    </row>
    <row r="85" spans="2:8" x14ac:dyDescent="0.35">
      <c r="B85" s="8">
        <v>4.1152259999999998</v>
      </c>
      <c r="C85" s="8">
        <v>0.71499999999999997</v>
      </c>
      <c r="D85" s="8">
        <v>0.60799999999999998</v>
      </c>
      <c r="E85" s="8">
        <v>-1.2E-2</v>
      </c>
      <c r="F85" s="8">
        <v>-1.0999999999999999E-2</v>
      </c>
      <c r="G85" s="8">
        <v>-8.9999999999999993E-3</v>
      </c>
      <c r="H85" s="8">
        <v>0.01</v>
      </c>
    </row>
    <row r="86" spans="2:8" x14ac:dyDescent="0.35">
      <c r="B86" s="8">
        <v>1.371742</v>
      </c>
      <c r="C86" s="8">
        <v>0.40799999999999997</v>
      </c>
      <c r="D86" s="8">
        <v>0.33</v>
      </c>
      <c r="E86" s="8">
        <v>-1.2E-2</v>
      </c>
      <c r="F86" s="8">
        <v>-1.0999999999999999E-2</v>
      </c>
      <c r="G86" s="8">
        <v>-8.0000000000000002E-3</v>
      </c>
      <c r="H86" s="8">
        <v>1.2E-2</v>
      </c>
    </row>
    <row r="87" spans="2:8" x14ac:dyDescent="0.35">
      <c r="B87" s="8">
        <v>0.45724700000000001</v>
      </c>
      <c r="C87" s="8">
        <v>0.13100000000000001</v>
      </c>
      <c r="D87" s="8">
        <v>0.107</v>
      </c>
      <c r="E87" s="8">
        <v>-1.2E-2</v>
      </c>
      <c r="F87" s="8">
        <v>-6.0000000000000001E-3</v>
      </c>
      <c r="G87" s="8">
        <v>-8.0000000000000002E-3</v>
      </c>
      <c r="H87" s="8">
        <v>1.6E-2</v>
      </c>
    </row>
    <row r="88" spans="2:8" x14ac:dyDescent="0.35">
      <c r="B88" s="8">
        <v>0.152416</v>
      </c>
      <c r="C88" s="8">
        <v>5.1999999999999998E-2</v>
      </c>
      <c r="D88" s="8">
        <v>3.1E-2</v>
      </c>
      <c r="E88" s="8">
        <v>-1.0999999999999999E-2</v>
      </c>
      <c r="F88" s="8">
        <v>-1.0999999999999999E-2</v>
      </c>
      <c r="G88" s="8">
        <v>-8.0000000000000002E-3</v>
      </c>
      <c r="H88" s="8">
        <v>1.0999999999999999E-2</v>
      </c>
    </row>
    <row r="89" spans="2:8" x14ac:dyDescent="0.35">
      <c r="B89" s="8">
        <v>5.0805000000000003E-2</v>
      </c>
      <c r="C89" s="8">
        <v>0.10299999999999999</v>
      </c>
      <c r="D89" s="8">
        <v>8.2000000000000003E-2</v>
      </c>
      <c r="E89" s="8">
        <v>-1.2E-2</v>
      </c>
      <c r="F89" s="8">
        <v>-8.0000000000000002E-3</v>
      </c>
      <c r="G89" s="8">
        <v>-5.0000000000000001E-3</v>
      </c>
      <c r="H89" s="8">
        <v>1.7000000000000001E-2</v>
      </c>
    </row>
    <row r="90" spans="2:8" x14ac:dyDescent="0.35">
      <c r="B90" s="8">
        <v>1.6934999999999999E-2</v>
      </c>
      <c r="C90" s="8">
        <v>0.104</v>
      </c>
      <c r="D90" s="8">
        <v>7.9000000000000001E-2</v>
      </c>
      <c r="E90" s="8">
        <v>-0.01</v>
      </c>
      <c r="F90" s="8">
        <v>1.4999999999999999E-2</v>
      </c>
      <c r="G90" s="8">
        <v>8.9999999999999993E-3</v>
      </c>
      <c r="H90" s="8">
        <v>1.6E-2</v>
      </c>
    </row>
  </sheetData>
  <mergeCells count="17">
    <mergeCell ref="C78:D78"/>
    <mergeCell ref="E78:F78"/>
    <mergeCell ref="G78:H78"/>
    <mergeCell ref="C33:D33"/>
    <mergeCell ref="E33:F33"/>
    <mergeCell ref="G33:H33"/>
    <mergeCell ref="C48:D48"/>
    <mergeCell ref="E48:F48"/>
    <mergeCell ref="C63:D63"/>
    <mergeCell ref="E63:F63"/>
    <mergeCell ref="G63:H63"/>
    <mergeCell ref="C3:D3"/>
    <mergeCell ref="E3:F3"/>
    <mergeCell ref="G3:H3"/>
    <mergeCell ref="C18:D18"/>
    <mergeCell ref="E18:F18"/>
    <mergeCell ref="G18:H18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8ED9C-FB75-455B-921A-47913222E529}">
  <dimension ref="A1:S72"/>
  <sheetViews>
    <sheetView workbookViewId="0">
      <selection activeCell="L23" sqref="L23"/>
    </sheetView>
  </sheetViews>
  <sheetFormatPr defaultRowHeight="14.5" x14ac:dyDescent="0.35"/>
  <sheetData>
    <row r="1" spans="1:19" x14ac:dyDescent="0.35">
      <c r="A1" t="s">
        <v>249</v>
      </c>
      <c r="B1" t="s">
        <v>135</v>
      </c>
      <c r="C1" t="s">
        <v>51</v>
      </c>
      <c r="E1" t="s">
        <v>5</v>
      </c>
      <c r="F1" t="s">
        <v>33</v>
      </c>
      <c r="H1" t="s">
        <v>10</v>
      </c>
      <c r="J1" t="s">
        <v>250</v>
      </c>
      <c r="L1" t="s">
        <v>15</v>
      </c>
      <c r="M1" t="s">
        <v>210</v>
      </c>
      <c r="O1" t="s">
        <v>106</v>
      </c>
      <c r="P1" t="s">
        <v>56</v>
      </c>
      <c r="R1" t="s">
        <v>48</v>
      </c>
      <c r="S1" t="s">
        <v>20</v>
      </c>
    </row>
    <row r="2" spans="1:19" x14ac:dyDescent="0.35">
      <c r="A2" t="s">
        <v>132</v>
      </c>
      <c r="B2">
        <v>0.26</v>
      </c>
      <c r="C2">
        <v>0.49</v>
      </c>
      <c r="E2">
        <v>0.92</v>
      </c>
      <c r="F2">
        <v>0.85</v>
      </c>
      <c r="H2">
        <v>0.83</v>
      </c>
      <c r="J2">
        <v>0.62</v>
      </c>
      <c r="L2">
        <v>0.78</v>
      </c>
      <c r="M2">
        <v>0.83</v>
      </c>
      <c r="O2">
        <v>0.84</v>
      </c>
      <c r="P2">
        <v>0.51</v>
      </c>
      <c r="R2">
        <v>0.65</v>
      </c>
      <c r="S2">
        <v>0.72</v>
      </c>
    </row>
    <row r="3" spans="1:19" x14ac:dyDescent="0.35">
      <c r="A3" t="s">
        <v>135</v>
      </c>
      <c r="B3">
        <v>0</v>
      </c>
      <c r="C3">
        <v>0.04</v>
      </c>
      <c r="E3">
        <v>0.91</v>
      </c>
      <c r="F3">
        <v>0.83</v>
      </c>
      <c r="H3">
        <v>0.86</v>
      </c>
      <c r="J3">
        <v>0.74</v>
      </c>
      <c r="L3">
        <v>0.84</v>
      </c>
      <c r="M3">
        <v>0.92</v>
      </c>
      <c r="O3">
        <v>0.87</v>
      </c>
      <c r="P3">
        <v>0.7</v>
      </c>
      <c r="R3">
        <v>0.82</v>
      </c>
      <c r="S3">
        <v>0.87</v>
      </c>
    </row>
    <row r="4" spans="1:19" x14ac:dyDescent="0.35">
      <c r="A4" t="s">
        <v>138</v>
      </c>
      <c r="B4">
        <v>-0.04</v>
      </c>
      <c r="C4">
        <v>-0.06</v>
      </c>
      <c r="E4">
        <v>-0.06</v>
      </c>
      <c r="F4">
        <v>-0.03</v>
      </c>
      <c r="H4">
        <v>-0.03</v>
      </c>
      <c r="J4">
        <v>0.76</v>
      </c>
      <c r="L4">
        <v>0.82</v>
      </c>
      <c r="M4">
        <v>0.89</v>
      </c>
      <c r="O4">
        <v>0.91</v>
      </c>
      <c r="P4">
        <v>0.66</v>
      </c>
      <c r="R4">
        <v>0.81</v>
      </c>
      <c r="S4">
        <v>0.85</v>
      </c>
    </row>
    <row r="5" spans="1:19" x14ac:dyDescent="0.35">
      <c r="A5" t="s">
        <v>139</v>
      </c>
      <c r="B5">
        <v>0</v>
      </c>
      <c r="C5">
        <v>-0.06</v>
      </c>
      <c r="E5">
        <v>-0.05</v>
      </c>
      <c r="F5">
        <v>-0.02</v>
      </c>
      <c r="H5">
        <v>0.01</v>
      </c>
      <c r="J5">
        <v>0.8</v>
      </c>
      <c r="L5">
        <v>0.83</v>
      </c>
      <c r="M5">
        <v>0.92</v>
      </c>
      <c r="O5">
        <v>0.89</v>
      </c>
      <c r="P5">
        <v>0.65</v>
      </c>
      <c r="R5">
        <v>0.84</v>
      </c>
      <c r="S5">
        <v>0.85</v>
      </c>
    </row>
    <row r="6" spans="1:19" x14ac:dyDescent="0.35">
      <c r="A6" t="s">
        <v>140</v>
      </c>
      <c r="B6">
        <v>0.13</v>
      </c>
      <c r="C6">
        <v>0.18</v>
      </c>
      <c r="E6">
        <v>0.31</v>
      </c>
      <c r="F6">
        <v>0.38</v>
      </c>
      <c r="H6">
        <v>0.49</v>
      </c>
      <c r="J6">
        <v>0.61</v>
      </c>
      <c r="L6">
        <v>0.68</v>
      </c>
      <c r="M6">
        <v>0.75</v>
      </c>
      <c r="O6">
        <v>0.76</v>
      </c>
      <c r="P6">
        <v>0.55000000000000004</v>
      </c>
      <c r="R6">
        <v>0.67</v>
      </c>
      <c r="S6">
        <v>0.76</v>
      </c>
    </row>
    <row r="7" spans="1:19" x14ac:dyDescent="0.35">
      <c r="A7" t="s">
        <v>178</v>
      </c>
      <c r="B7">
        <v>0.09</v>
      </c>
      <c r="C7">
        <v>0.14000000000000001</v>
      </c>
      <c r="E7">
        <v>0.23</v>
      </c>
      <c r="F7">
        <v>0.28000000000000003</v>
      </c>
      <c r="H7">
        <v>0.71</v>
      </c>
      <c r="J7">
        <v>0.78</v>
      </c>
      <c r="L7">
        <v>0.78</v>
      </c>
      <c r="M7">
        <v>0.95</v>
      </c>
      <c r="O7">
        <v>0.87</v>
      </c>
      <c r="P7">
        <v>0.6</v>
      </c>
      <c r="R7">
        <v>0.83</v>
      </c>
      <c r="S7">
        <v>0.99</v>
      </c>
    </row>
    <row r="8" spans="1:19" x14ac:dyDescent="0.35">
      <c r="A8" t="s">
        <v>142</v>
      </c>
      <c r="B8">
        <v>0.06</v>
      </c>
      <c r="C8">
        <v>0.12</v>
      </c>
      <c r="E8">
        <v>0.21</v>
      </c>
      <c r="F8">
        <v>0.21</v>
      </c>
      <c r="H8">
        <v>0.09</v>
      </c>
      <c r="J8">
        <v>0.68</v>
      </c>
      <c r="L8">
        <v>0.81</v>
      </c>
      <c r="M8">
        <v>0.88</v>
      </c>
      <c r="O8">
        <v>0.88</v>
      </c>
      <c r="P8">
        <v>0.6</v>
      </c>
      <c r="R8">
        <v>0.76</v>
      </c>
      <c r="S8">
        <v>0.82</v>
      </c>
    </row>
    <row r="9" spans="1:19" x14ac:dyDescent="0.35">
      <c r="A9" t="s">
        <v>51</v>
      </c>
      <c r="B9">
        <v>-0.03</v>
      </c>
      <c r="C9">
        <v>-0.01</v>
      </c>
      <c r="E9">
        <v>-0.02</v>
      </c>
      <c r="F9">
        <v>-0.01</v>
      </c>
      <c r="H9">
        <v>0.75</v>
      </c>
      <c r="J9">
        <v>0.71</v>
      </c>
      <c r="L9">
        <v>0.83</v>
      </c>
      <c r="M9">
        <v>0.94</v>
      </c>
      <c r="O9">
        <v>0.9</v>
      </c>
      <c r="P9">
        <v>0.73</v>
      </c>
      <c r="R9">
        <v>0.81</v>
      </c>
      <c r="S9">
        <v>0.93</v>
      </c>
    </row>
    <row r="10" spans="1:19" x14ac:dyDescent="0.35">
      <c r="A10" t="s">
        <v>73</v>
      </c>
      <c r="B10">
        <v>0.78</v>
      </c>
      <c r="C10">
        <v>-7.0000000000000007E-2</v>
      </c>
      <c r="E10">
        <v>-0.09</v>
      </c>
      <c r="F10">
        <v>-7.0000000000000007E-2</v>
      </c>
      <c r="H10">
        <v>-0.04</v>
      </c>
      <c r="J10">
        <v>0.67</v>
      </c>
      <c r="L10">
        <v>0.76</v>
      </c>
      <c r="M10">
        <v>0.8</v>
      </c>
      <c r="O10">
        <v>0.83</v>
      </c>
      <c r="P10">
        <v>0.68</v>
      </c>
      <c r="R10">
        <v>0.75</v>
      </c>
      <c r="S10">
        <v>0.84</v>
      </c>
    </row>
    <row r="11" spans="1:19" x14ac:dyDescent="0.35">
      <c r="A11" t="s">
        <v>76</v>
      </c>
      <c r="B11">
        <v>0.79</v>
      </c>
      <c r="C11">
        <v>-7.0000000000000007E-2</v>
      </c>
      <c r="E11">
        <v>-7.0000000000000007E-2</v>
      </c>
      <c r="F11">
        <v>-0.05</v>
      </c>
      <c r="H11">
        <v>-0.03</v>
      </c>
      <c r="J11">
        <v>0.69</v>
      </c>
      <c r="L11">
        <v>0.76</v>
      </c>
      <c r="M11">
        <v>0.82</v>
      </c>
      <c r="O11">
        <v>0.83</v>
      </c>
      <c r="P11">
        <v>0.66</v>
      </c>
      <c r="R11">
        <v>0.73</v>
      </c>
      <c r="S11">
        <v>0.83</v>
      </c>
    </row>
    <row r="12" spans="1:19" x14ac:dyDescent="0.35">
      <c r="A12" t="s">
        <v>137</v>
      </c>
      <c r="B12">
        <v>0.9</v>
      </c>
      <c r="C12">
        <v>-0.08</v>
      </c>
      <c r="E12">
        <v>-0.1</v>
      </c>
      <c r="F12">
        <v>0.82</v>
      </c>
      <c r="H12">
        <v>-0.05</v>
      </c>
      <c r="J12">
        <v>0.63</v>
      </c>
      <c r="L12">
        <v>0.75</v>
      </c>
      <c r="M12">
        <v>0.9</v>
      </c>
      <c r="O12">
        <v>0.75</v>
      </c>
      <c r="P12">
        <v>0.38</v>
      </c>
      <c r="R12">
        <v>0.67</v>
      </c>
      <c r="S12">
        <v>0.8</v>
      </c>
    </row>
    <row r="13" spans="1:19" x14ac:dyDescent="0.35">
      <c r="A13" t="s">
        <v>144</v>
      </c>
      <c r="B13">
        <v>0.9</v>
      </c>
      <c r="C13">
        <v>-0.04</v>
      </c>
      <c r="E13">
        <v>-7.0000000000000007E-2</v>
      </c>
      <c r="F13">
        <v>-0.04</v>
      </c>
      <c r="H13">
        <v>-0.04</v>
      </c>
      <c r="J13">
        <v>0.88</v>
      </c>
      <c r="L13">
        <v>0.87</v>
      </c>
      <c r="M13">
        <v>0.97</v>
      </c>
      <c r="O13">
        <v>0.92</v>
      </c>
      <c r="P13">
        <v>0.73</v>
      </c>
      <c r="R13">
        <v>0.86</v>
      </c>
      <c r="S13">
        <v>0.99</v>
      </c>
    </row>
    <row r="14" spans="1:19" x14ac:dyDescent="0.35">
      <c r="A14" t="s">
        <v>177</v>
      </c>
      <c r="B14">
        <v>0.78</v>
      </c>
      <c r="C14">
        <v>0.45</v>
      </c>
      <c r="E14">
        <v>0</v>
      </c>
      <c r="F14">
        <v>0.73</v>
      </c>
      <c r="H14">
        <v>0</v>
      </c>
      <c r="J14">
        <v>0.64</v>
      </c>
      <c r="L14">
        <v>0.69</v>
      </c>
      <c r="M14">
        <v>0.83</v>
      </c>
      <c r="O14">
        <v>0.71</v>
      </c>
      <c r="P14">
        <v>0.43</v>
      </c>
      <c r="R14">
        <v>0.56999999999999995</v>
      </c>
      <c r="S14">
        <v>0.76</v>
      </c>
    </row>
    <row r="15" spans="1:19" x14ac:dyDescent="0.35">
      <c r="A15" t="s">
        <v>146</v>
      </c>
      <c r="B15">
        <v>0.74</v>
      </c>
      <c r="C15">
        <v>-0.03</v>
      </c>
      <c r="E15">
        <v>-0.04</v>
      </c>
      <c r="F15">
        <v>-0.04</v>
      </c>
      <c r="H15">
        <v>-0.04</v>
      </c>
      <c r="J15">
        <v>0.74</v>
      </c>
      <c r="L15">
        <v>0.77</v>
      </c>
      <c r="M15">
        <v>0.87</v>
      </c>
      <c r="O15">
        <v>0.85</v>
      </c>
      <c r="P15">
        <v>0.59</v>
      </c>
      <c r="R15">
        <v>0.72</v>
      </c>
      <c r="S15">
        <v>0.71</v>
      </c>
    </row>
    <row r="16" spans="1:19" x14ac:dyDescent="0.35">
      <c r="A16" t="s">
        <v>77</v>
      </c>
      <c r="B16">
        <v>0.86</v>
      </c>
      <c r="C16">
        <v>0</v>
      </c>
      <c r="E16">
        <v>-0.04</v>
      </c>
      <c r="F16">
        <v>-7.0000000000000007E-2</v>
      </c>
      <c r="H16">
        <v>-0.05</v>
      </c>
      <c r="J16">
        <v>0.32</v>
      </c>
      <c r="L16">
        <v>0.72</v>
      </c>
      <c r="M16">
        <v>0.91</v>
      </c>
      <c r="O16">
        <v>0.81</v>
      </c>
      <c r="P16">
        <v>0.66</v>
      </c>
      <c r="R16">
        <v>0.77</v>
      </c>
      <c r="S16">
        <v>0.93</v>
      </c>
    </row>
    <row r="17" spans="1:19" x14ac:dyDescent="0.35">
      <c r="A17" t="s">
        <v>5</v>
      </c>
      <c r="B17">
        <v>0.76</v>
      </c>
      <c r="C17">
        <v>-0.03</v>
      </c>
      <c r="E17">
        <v>-0.03</v>
      </c>
      <c r="F17">
        <v>-0.03</v>
      </c>
      <c r="H17">
        <v>-0.03</v>
      </c>
      <c r="J17">
        <v>0.57999999999999996</v>
      </c>
      <c r="L17">
        <v>0.73</v>
      </c>
      <c r="M17">
        <v>0.89</v>
      </c>
      <c r="O17">
        <v>0.82</v>
      </c>
      <c r="P17">
        <v>0.69</v>
      </c>
      <c r="R17">
        <v>0.77</v>
      </c>
      <c r="S17">
        <v>0.89</v>
      </c>
    </row>
    <row r="18" spans="1:19" x14ac:dyDescent="0.35">
      <c r="A18" t="s">
        <v>33</v>
      </c>
      <c r="B18">
        <v>0.73</v>
      </c>
      <c r="C18">
        <v>-0.03</v>
      </c>
      <c r="E18">
        <v>-0.05</v>
      </c>
      <c r="F18">
        <v>-0.02</v>
      </c>
      <c r="H18">
        <v>-0.05</v>
      </c>
      <c r="J18">
        <v>0.48</v>
      </c>
      <c r="L18">
        <v>0.71</v>
      </c>
      <c r="M18">
        <v>0.82</v>
      </c>
      <c r="O18">
        <v>0.8</v>
      </c>
      <c r="P18">
        <v>0.61</v>
      </c>
      <c r="R18">
        <v>0.72</v>
      </c>
      <c r="S18">
        <v>0.85</v>
      </c>
    </row>
    <row r="19" spans="1:19" x14ac:dyDescent="0.35">
      <c r="A19" t="s">
        <v>38</v>
      </c>
      <c r="B19">
        <v>0.6</v>
      </c>
      <c r="C19">
        <v>-0.04</v>
      </c>
      <c r="E19">
        <v>-0.05</v>
      </c>
      <c r="F19">
        <v>-0.03</v>
      </c>
      <c r="H19">
        <v>-7.0000000000000007E-2</v>
      </c>
      <c r="J19">
        <v>0.69</v>
      </c>
      <c r="L19">
        <v>0.8</v>
      </c>
      <c r="M19">
        <v>0.91</v>
      </c>
      <c r="O19">
        <v>0.89</v>
      </c>
      <c r="P19">
        <v>0.73</v>
      </c>
      <c r="R19">
        <v>0.79</v>
      </c>
      <c r="S19">
        <v>0.91</v>
      </c>
    </row>
    <row r="20" spans="1:19" x14ac:dyDescent="0.35">
      <c r="A20" t="s">
        <v>36</v>
      </c>
      <c r="B20">
        <v>0.62</v>
      </c>
      <c r="C20">
        <v>-0.04</v>
      </c>
      <c r="E20">
        <v>-0.06</v>
      </c>
      <c r="F20">
        <v>-0.04</v>
      </c>
      <c r="H20">
        <v>-0.06</v>
      </c>
      <c r="J20">
        <v>0.71</v>
      </c>
      <c r="L20">
        <v>0.79</v>
      </c>
      <c r="M20">
        <v>0.9</v>
      </c>
      <c r="O20">
        <v>0.88</v>
      </c>
      <c r="P20">
        <v>0.73</v>
      </c>
      <c r="R20">
        <v>0.79</v>
      </c>
      <c r="S20">
        <v>0.92</v>
      </c>
    </row>
    <row r="21" spans="1:19" x14ac:dyDescent="0.35">
      <c r="A21" t="s">
        <v>179</v>
      </c>
      <c r="B21">
        <v>0.92</v>
      </c>
      <c r="C21">
        <v>0.82</v>
      </c>
      <c r="E21">
        <v>0.45</v>
      </c>
      <c r="F21">
        <v>0.47</v>
      </c>
      <c r="H21">
        <v>0.26</v>
      </c>
      <c r="J21">
        <v>0.39</v>
      </c>
      <c r="L21">
        <v>0.74</v>
      </c>
      <c r="M21">
        <v>0.87</v>
      </c>
      <c r="O21">
        <v>0.78</v>
      </c>
      <c r="P21">
        <v>0.45</v>
      </c>
      <c r="R21">
        <v>0.69</v>
      </c>
      <c r="S21">
        <v>0.93</v>
      </c>
    </row>
    <row r="22" spans="1:19" x14ac:dyDescent="0.35">
      <c r="A22" t="s">
        <v>180</v>
      </c>
      <c r="B22">
        <v>0.86</v>
      </c>
      <c r="C22">
        <v>0.75</v>
      </c>
      <c r="E22">
        <v>0.28999999999999998</v>
      </c>
      <c r="F22">
        <v>0.31</v>
      </c>
      <c r="H22">
        <v>0.16</v>
      </c>
      <c r="J22">
        <v>0.37</v>
      </c>
      <c r="L22">
        <v>0.67</v>
      </c>
      <c r="M22">
        <v>0.81</v>
      </c>
      <c r="O22">
        <v>0.74</v>
      </c>
      <c r="P22">
        <v>0.49</v>
      </c>
      <c r="R22">
        <v>0.69</v>
      </c>
      <c r="S22">
        <v>0.88</v>
      </c>
    </row>
    <row r="23" spans="1:19" x14ac:dyDescent="0.35">
      <c r="A23" t="s">
        <v>181</v>
      </c>
      <c r="B23">
        <v>0.89</v>
      </c>
      <c r="C23">
        <v>0.79</v>
      </c>
      <c r="E23">
        <v>0.26</v>
      </c>
      <c r="F23">
        <v>0.28999999999999998</v>
      </c>
      <c r="H23">
        <v>0.12</v>
      </c>
      <c r="J23">
        <v>0.4</v>
      </c>
      <c r="L23">
        <v>0.71</v>
      </c>
      <c r="M23">
        <v>0.84</v>
      </c>
      <c r="O23">
        <v>0.79</v>
      </c>
      <c r="P23">
        <v>0.52</v>
      </c>
      <c r="R23">
        <v>0.69</v>
      </c>
      <c r="S23">
        <v>0.89</v>
      </c>
    </row>
    <row r="24" spans="1:19" x14ac:dyDescent="0.35">
      <c r="A24" t="s">
        <v>182</v>
      </c>
      <c r="B24">
        <v>0.83</v>
      </c>
      <c r="C24">
        <v>0.72</v>
      </c>
      <c r="E24">
        <v>0.39</v>
      </c>
      <c r="F24">
        <v>0.42</v>
      </c>
      <c r="H24">
        <v>0.21</v>
      </c>
      <c r="J24">
        <v>0.26</v>
      </c>
      <c r="L24">
        <v>0.64</v>
      </c>
      <c r="M24">
        <v>0.78</v>
      </c>
      <c r="O24">
        <v>0.66</v>
      </c>
      <c r="P24">
        <v>0.36</v>
      </c>
      <c r="R24">
        <v>0.62</v>
      </c>
      <c r="S24">
        <v>0.85</v>
      </c>
    </row>
    <row r="25" spans="1:19" x14ac:dyDescent="0.35">
      <c r="A25" t="s">
        <v>148</v>
      </c>
      <c r="B25">
        <v>0.88</v>
      </c>
      <c r="C25">
        <v>0.77</v>
      </c>
      <c r="E25">
        <v>0.36</v>
      </c>
      <c r="F25">
        <v>0.39</v>
      </c>
      <c r="H25">
        <v>0.18</v>
      </c>
      <c r="J25">
        <v>0.41</v>
      </c>
      <c r="L25">
        <v>0.71</v>
      </c>
      <c r="M25">
        <v>0.85</v>
      </c>
      <c r="O25">
        <v>0.77</v>
      </c>
      <c r="P25">
        <v>0.46</v>
      </c>
      <c r="R25">
        <v>0.67</v>
      </c>
      <c r="S25">
        <v>0.89</v>
      </c>
    </row>
    <row r="26" spans="1:19" x14ac:dyDescent="0.35">
      <c r="A26" t="s">
        <v>79</v>
      </c>
      <c r="B26">
        <v>0.88</v>
      </c>
      <c r="C26">
        <v>0.85</v>
      </c>
      <c r="E26">
        <v>0.02</v>
      </c>
      <c r="F26">
        <v>0.01</v>
      </c>
      <c r="H26">
        <v>-0.03</v>
      </c>
      <c r="J26">
        <v>0.23</v>
      </c>
      <c r="L26">
        <v>0.75</v>
      </c>
      <c r="M26">
        <v>0.88</v>
      </c>
      <c r="O26">
        <v>0.8</v>
      </c>
      <c r="P26">
        <v>0.62</v>
      </c>
      <c r="R26">
        <v>0.74</v>
      </c>
      <c r="S26">
        <v>0.94</v>
      </c>
    </row>
    <row r="27" spans="1:19" x14ac:dyDescent="0.35">
      <c r="A27" t="s">
        <v>10</v>
      </c>
      <c r="B27">
        <v>0.91</v>
      </c>
      <c r="C27">
        <v>0.87</v>
      </c>
      <c r="E27">
        <v>-0.01</v>
      </c>
      <c r="F27">
        <v>0.01</v>
      </c>
      <c r="H27">
        <v>-0.03</v>
      </c>
      <c r="J27">
        <v>0.24</v>
      </c>
      <c r="L27">
        <v>0.7</v>
      </c>
      <c r="M27">
        <v>0.91</v>
      </c>
      <c r="O27">
        <v>0.81</v>
      </c>
      <c r="P27">
        <v>0.63</v>
      </c>
      <c r="R27">
        <v>0.76</v>
      </c>
      <c r="S27">
        <v>0.94</v>
      </c>
    </row>
    <row r="28" spans="1:19" x14ac:dyDescent="0.35">
      <c r="A28" t="s">
        <v>80</v>
      </c>
      <c r="B28">
        <v>0.91</v>
      </c>
      <c r="C28">
        <v>0.81</v>
      </c>
      <c r="E28">
        <v>0.85</v>
      </c>
      <c r="F28">
        <v>0.75</v>
      </c>
      <c r="H28">
        <v>-0.02</v>
      </c>
      <c r="J28">
        <v>-0.02</v>
      </c>
      <c r="L28">
        <v>0.59</v>
      </c>
      <c r="M28">
        <v>0.84</v>
      </c>
      <c r="O28">
        <v>0.76</v>
      </c>
      <c r="P28">
        <v>0.42</v>
      </c>
      <c r="R28">
        <v>0.78</v>
      </c>
      <c r="S28">
        <v>0.82</v>
      </c>
    </row>
    <row r="29" spans="1:19" x14ac:dyDescent="0.35">
      <c r="A29" t="s">
        <v>82</v>
      </c>
      <c r="B29">
        <v>0.88</v>
      </c>
      <c r="C29">
        <v>0.76</v>
      </c>
      <c r="E29">
        <v>0.79</v>
      </c>
      <c r="F29">
        <v>0.74</v>
      </c>
      <c r="H29">
        <v>0</v>
      </c>
      <c r="J29">
        <v>0.01</v>
      </c>
      <c r="L29">
        <v>0.66</v>
      </c>
      <c r="M29">
        <v>0.8</v>
      </c>
      <c r="O29">
        <v>0.71</v>
      </c>
      <c r="P29">
        <v>0.28999999999999998</v>
      </c>
      <c r="R29">
        <v>0.69</v>
      </c>
      <c r="S29">
        <v>0.72</v>
      </c>
    </row>
    <row r="30" spans="1:19" x14ac:dyDescent="0.35">
      <c r="A30" t="s">
        <v>83</v>
      </c>
      <c r="B30">
        <v>0.93</v>
      </c>
      <c r="C30">
        <v>0.84</v>
      </c>
      <c r="E30">
        <v>0.83</v>
      </c>
      <c r="F30">
        <v>0.34</v>
      </c>
      <c r="H30">
        <v>-0.04</v>
      </c>
      <c r="J30">
        <v>-0.02</v>
      </c>
      <c r="L30">
        <v>0.78</v>
      </c>
      <c r="M30">
        <v>0.9</v>
      </c>
      <c r="O30">
        <v>0.88</v>
      </c>
      <c r="P30">
        <v>0.79</v>
      </c>
      <c r="R30">
        <v>0.79</v>
      </c>
      <c r="S30">
        <v>0.85</v>
      </c>
    </row>
    <row r="31" spans="1:19" x14ac:dyDescent="0.35">
      <c r="A31" t="s">
        <v>85</v>
      </c>
      <c r="B31">
        <v>0.94</v>
      </c>
      <c r="C31">
        <v>0.84</v>
      </c>
      <c r="E31">
        <v>0.87</v>
      </c>
      <c r="F31">
        <v>0.28000000000000003</v>
      </c>
      <c r="H31">
        <v>-0.02</v>
      </c>
      <c r="J31">
        <v>-0.01</v>
      </c>
      <c r="L31">
        <v>0.78</v>
      </c>
      <c r="M31">
        <v>0.89</v>
      </c>
      <c r="O31">
        <v>0.86</v>
      </c>
      <c r="P31">
        <v>0.76</v>
      </c>
      <c r="R31">
        <v>0.78</v>
      </c>
      <c r="S31">
        <v>0.85</v>
      </c>
    </row>
    <row r="32" spans="1:19" x14ac:dyDescent="0.35">
      <c r="A32" t="s">
        <v>86</v>
      </c>
      <c r="B32">
        <v>0.94</v>
      </c>
      <c r="C32">
        <v>0.84</v>
      </c>
      <c r="E32">
        <v>0.9</v>
      </c>
      <c r="F32">
        <v>0.88</v>
      </c>
      <c r="H32">
        <v>0.02</v>
      </c>
      <c r="J32">
        <v>0.01</v>
      </c>
      <c r="L32">
        <v>0.67</v>
      </c>
      <c r="M32">
        <v>0.9</v>
      </c>
      <c r="O32">
        <v>0.79</v>
      </c>
      <c r="P32">
        <v>0.45</v>
      </c>
      <c r="R32">
        <v>0.81</v>
      </c>
      <c r="S32">
        <v>0.85</v>
      </c>
    </row>
    <row r="33" spans="1:19" x14ac:dyDescent="0.35">
      <c r="A33" t="s">
        <v>149</v>
      </c>
      <c r="B33">
        <v>0.76</v>
      </c>
      <c r="C33">
        <v>0.67</v>
      </c>
      <c r="E33">
        <v>0.64</v>
      </c>
      <c r="F33">
        <v>0.72</v>
      </c>
      <c r="H33">
        <v>0.04</v>
      </c>
      <c r="J33">
        <v>0.01</v>
      </c>
      <c r="L33">
        <v>0.67</v>
      </c>
      <c r="M33">
        <v>0.91</v>
      </c>
      <c r="O33">
        <v>0.82</v>
      </c>
      <c r="P33">
        <v>0.75</v>
      </c>
      <c r="R33">
        <v>0.6</v>
      </c>
      <c r="S33">
        <v>0.73</v>
      </c>
    </row>
    <row r="34" spans="1:19" x14ac:dyDescent="0.35">
      <c r="A34" t="s">
        <v>150</v>
      </c>
      <c r="B34">
        <v>0.71</v>
      </c>
      <c r="C34">
        <v>0.6</v>
      </c>
      <c r="E34">
        <v>0.59</v>
      </c>
      <c r="F34">
        <v>0.62</v>
      </c>
      <c r="H34">
        <v>-0.02</v>
      </c>
      <c r="J34">
        <v>0.01</v>
      </c>
      <c r="L34">
        <v>0.8</v>
      </c>
      <c r="M34">
        <v>0.97</v>
      </c>
      <c r="O34">
        <v>0.79</v>
      </c>
      <c r="P34">
        <v>0.74</v>
      </c>
      <c r="R34">
        <v>0.51</v>
      </c>
      <c r="S34">
        <v>0.64</v>
      </c>
    </row>
    <row r="35" spans="1:19" x14ac:dyDescent="0.35">
      <c r="A35" t="s">
        <v>152</v>
      </c>
      <c r="B35">
        <v>0.83</v>
      </c>
      <c r="C35">
        <v>0.75</v>
      </c>
      <c r="E35">
        <v>0.75</v>
      </c>
      <c r="F35">
        <v>0.2</v>
      </c>
      <c r="H35">
        <v>-0.06</v>
      </c>
      <c r="J35">
        <v>-0.01</v>
      </c>
      <c r="L35">
        <v>0.73</v>
      </c>
      <c r="M35">
        <v>0.91</v>
      </c>
      <c r="O35">
        <v>0.76</v>
      </c>
      <c r="P35">
        <v>0.49</v>
      </c>
      <c r="R35">
        <v>0.67</v>
      </c>
      <c r="S35">
        <v>0.82</v>
      </c>
    </row>
    <row r="36" spans="1:19" x14ac:dyDescent="0.35">
      <c r="A36" t="s">
        <v>87</v>
      </c>
      <c r="B36">
        <v>0.91</v>
      </c>
      <c r="C36">
        <v>0.88</v>
      </c>
      <c r="E36">
        <v>0.79</v>
      </c>
      <c r="F36">
        <v>-0.01</v>
      </c>
      <c r="H36">
        <v>-0.09</v>
      </c>
      <c r="J36">
        <v>-0.14000000000000001</v>
      </c>
      <c r="L36">
        <v>0.87</v>
      </c>
      <c r="M36">
        <v>0.94</v>
      </c>
      <c r="O36">
        <v>0.96</v>
      </c>
      <c r="P36">
        <v>0.84</v>
      </c>
      <c r="R36">
        <v>0.78</v>
      </c>
      <c r="S36">
        <v>0.9</v>
      </c>
    </row>
    <row r="37" spans="1:19" x14ac:dyDescent="0.35">
      <c r="A37" t="s">
        <v>89</v>
      </c>
      <c r="B37">
        <v>0.79</v>
      </c>
      <c r="C37">
        <v>0.79</v>
      </c>
      <c r="E37">
        <v>0.84</v>
      </c>
      <c r="F37">
        <v>0.61</v>
      </c>
      <c r="H37">
        <v>-0.01</v>
      </c>
      <c r="J37">
        <v>-0.08</v>
      </c>
      <c r="L37">
        <v>0.71</v>
      </c>
      <c r="M37">
        <v>0.92</v>
      </c>
      <c r="O37">
        <v>0.89</v>
      </c>
      <c r="P37">
        <v>0.78</v>
      </c>
      <c r="R37">
        <v>0.68</v>
      </c>
      <c r="S37">
        <v>0.78</v>
      </c>
    </row>
    <row r="38" spans="1:19" x14ac:dyDescent="0.35">
      <c r="A38" t="s">
        <v>154</v>
      </c>
      <c r="B38">
        <v>0.88</v>
      </c>
      <c r="C38">
        <v>0.86</v>
      </c>
      <c r="E38">
        <v>0.91</v>
      </c>
      <c r="F38">
        <v>0.72</v>
      </c>
      <c r="H38">
        <v>-0.06</v>
      </c>
      <c r="J38">
        <v>-0.13</v>
      </c>
      <c r="L38">
        <v>0.82</v>
      </c>
      <c r="M38">
        <v>0.96</v>
      </c>
      <c r="O38">
        <v>0.88</v>
      </c>
      <c r="P38">
        <v>0.74</v>
      </c>
      <c r="R38">
        <v>0.8</v>
      </c>
      <c r="S38">
        <v>0.89</v>
      </c>
    </row>
    <row r="39" spans="1:19" x14ac:dyDescent="0.35">
      <c r="A39" t="s">
        <v>115</v>
      </c>
      <c r="B39">
        <v>0.91</v>
      </c>
      <c r="C39">
        <v>0.81</v>
      </c>
      <c r="E39">
        <v>0.81</v>
      </c>
      <c r="F39">
        <v>0.95</v>
      </c>
      <c r="H39">
        <v>0.83</v>
      </c>
      <c r="J39">
        <v>-0.03</v>
      </c>
      <c r="L39">
        <v>0.77</v>
      </c>
      <c r="M39">
        <v>0.96</v>
      </c>
      <c r="O39">
        <v>0.88</v>
      </c>
      <c r="P39">
        <v>0.68</v>
      </c>
      <c r="R39">
        <v>0.77</v>
      </c>
      <c r="S39">
        <v>0.75</v>
      </c>
    </row>
    <row r="40" spans="1:19" x14ac:dyDescent="0.35">
      <c r="A40" t="s">
        <v>187</v>
      </c>
      <c r="B40">
        <v>1.04</v>
      </c>
      <c r="C40">
        <v>0.94</v>
      </c>
      <c r="E40">
        <v>0.92</v>
      </c>
      <c r="F40">
        <v>0.99</v>
      </c>
      <c r="H40">
        <v>0.89</v>
      </c>
      <c r="J40">
        <v>-0.02</v>
      </c>
      <c r="L40">
        <v>0.78</v>
      </c>
      <c r="M40">
        <v>0.98</v>
      </c>
      <c r="O40">
        <v>0.43</v>
      </c>
      <c r="P40">
        <v>-7.0000000000000007E-2</v>
      </c>
      <c r="R40">
        <v>0.89</v>
      </c>
      <c r="S40">
        <v>0.95</v>
      </c>
    </row>
    <row r="41" spans="1:19" x14ac:dyDescent="0.35">
      <c r="A41" t="s">
        <v>92</v>
      </c>
      <c r="B41">
        <v>0.9</v>
      </c>
      <c r="C41">
        <v>0.83</v>
      </c>
      <c r="E41">
        <v>0.82</v>
      </c>
      <c r="F41">
        <v>0.84</v>
      </c>
      <c r="H41">
        <v>0.01</v>
      </c>
      <c r="J41">
        <v>0</v>
      </c>
      <c r="L41">
        <v>0.1</v>
      </c>
      <c r="M41">
        <v>1.02</v>
      </c>
      <c r="O41">
        <v>0.98</v>
      </c>
      <c r="P41">
        <v>0.77</v>
      </c>
      <c r="R41">
        <v>0.78</v>
      </c>
      <c r="S41">
        <v>0.7</v>
      </c>
    </row>
    <row r="42" spans="1:19" x14ac:dyDescent="0.35">
      <c r="A42" t="s">
        <v>95</v>
      </c>
      <c r="B42">
        <v>0.94</v>
      </c>
      <c r="C42">
        <v>0.84</v>
      </c>
      <c r="E42">
        <v>0.84</v>
      </c>
      <c r="F42">
        <v>0.88</v>
      </c>
      <c r="H42">
        <v>0.86</v>
      </c>
      <c r="J42">
        <v>-0.01</v>
      </c>
      <c r="L42">
        <v>-0.05</v>
      </c>
      <c r="M42">
        <v>0.01</v>
      </c>
      <c r="O42">
        <v>0.9</v>
      </c>
      <c r="P42">
        <v>0.8</v>
      </c>
      <c r="R42">
        <v>0.82</v>
      </c>
      <c r="S42">
        <v>0.83</v>
      </c>
    </row>
    <row r="43" spans="1:19" x14ac:dyDescent="0.35">
      <c r="A43" t="s">
        <v>99</v>
      </c>
      <c r="B43">
        <v>0.98</v>
      </c>
      <c r="C43">
        <v>0.9</v>
      </c>
      <c r="E43">
        <v>0.97</v>
      </c>
      <c r="F43">
        <v>0.96</v>
      </c>
      <c r="H43">
        <v>0.17</v>
      </c>
      <c r="J43">
        <v>0.01</v>
      </c>
      <c r="L43">
        <v>0.03</v>
      </c>
      <c r="M43">
        <v>0.95</v>
      </c>
      <c r="O43">
        <v>0.76</v>
      </c>
      <c r="P43">
        <v>0.12</v>
      </c>
      <c r="R43">
        <v>0.82</v>
      </c>
      <c r="S43">
        <v>0.83</v>
      </c>
    </row>
    <row r="44" spans="1:19" x14ac:dyDescent="0.35">
      <c r="A44" t="s">
        <v>156</v>
      </c>
      <c r="B44">
        <v>0.88</v>
      </c>
      <c r="C44">
        <v>0.76</v>
      </c>
      <c r="E44">
        <v>0.79</v>
      </c>
      <c r="F44">
        <v>0.8</v>
      </c>
      <c r="H44">
        <v>-0.06</v>
      </c>
      <c r="J44">
        <v>-0.02</v>
      </c>
      <c r="L44">
        <v>-0.03</v>
      </c>
      <c r="M44">
        <v>0.86</v>
      </c>
      <c r="O44">
        <v>0.67</v>
      </c>
      <c r="P44">
        <v>0.21</v>
      </c>
      <c r="R44">
        <v>0.71</v>
      </c>
      <c r="S44">
        <v>0.85</v>
      </c>
    </row>
    <row r="45" spans="1:19" x14ac:dyDescent="0.35">
      <c r="A45" t="s">
        <v>157</v>
      </c>
      <c r="B45">
        <v>0.83</v>
      </c>
      <c r="C45">
        <v>0.72</v>
      </c>
      <c r="E45">
        <v>0.74</v>
      </c>
      <c r="F45">
        <v>0.81</v>
      </c>
      <c r="H45">
        <v>-0.01</v>
      </c>
      <c r="J45">
        <v>0</v>
      </c>
      <c r="L45">
        <v>0.1</v>
      </c>
      <c r="M45">
        <v>0.83</v>
      </c>
      <c r="O45">
        <v>0.66</v>
      </c>
      <c r="P45">
        <v>0.17</v>
      </c>
      <c r="R45">
        <v>0.67</v>
      </c>
      <c r="S45">
        <v>0.8</v>
      </c>
    </row>
    <row r="46" spans="1:19" x14ac:dyDescent="0.35">
      <c r="A46" t="s">
        <v>158</v>
      </c>
      <c r="B46">
        <v>0.93</v>
      </c>
      <c r="C46">
        <v>0.81</v>
      </c>
      <c r="E46">
        <v>0.79</v>
      </c>
      <c r="F46">
        <v>0.97</v>
      </c>
      <c r="H46">
        <v>0.85</v>
      </c>
      <c r="J46">
        <v>1.01</v>
      </c>
      <c r="L46">
        <v>-7.0000000000000007E-2</v>
      </c>
      <c r="M46">
        <v>-0.05</v>
      </c>
      <c r="O46">
        <v>-0.02</v>
      </c>
      <c r="P46">
        <v>0.83</v>
      </c>
      <c r="R46">
        <v>0.8</v>
      </c>
      <c r="S46">
        <v>0.91</v>
      </c>
    </row>
    <row r="47" spans="1:19" x14ac:dyDescent="0.35">
      <c r="A47" t="s">
        <v>159</v>
      </c>
      <c r="B47">
        <v>0.84</v>
      </c>
      <c r="C47">
        <v>0.74</v>
      </c>
      <c r="E47">
        <v>0.77</v>
      </c>
      <c r="F47">
        <v>0.8</v>
      </c>
      <c r="H47">
        <v>0.75</v>
      </c>
      <c r="J47">
        <v>0.65</v>
      </c>
      <c r="L47">
        <v>-0.02</v>
      </c>
      <c r="M47">
        <v>0</v>
      </c>
      <c r="O47">
        <v>0.82</v>
      </c>
      <c r="P47">
        <v>0.5</v>
      </c>
      <c r="R47">
        <v>0.74</v>
      </c>
      <c r="S47">
        <v>0.85</v>
      </c>
    </row>
    <row r="48" spans="1:19" x14ac:dyDescent="0.35">
      <c r="A48" t="s">
        <v>104</v>
      </c>
      <c r="B48">
        <v>0.86</v>
      </c>
      <c r="C48">
        <v>0.83</v>
      </c>
      <c r="E48">
        <v>0.86</v>
      </c>
      <c r="F48">
        <v>0.86</v>
      </c>
      <c r="H48">
        <v>0.8</v>
      </c>
      <c r="J48">
        <v>-7.0000000000000007E-2</v>
      </c>
      <c r="L48">
        <v>-0.09</v>
      </c>
      <c r="M48">
        <v>-0.01</v>
      </c>
      <c r="O48">
        <v>-0.03</v>
      </c>
      <c r="P48">
        <v>0.49</v>
      </c>
      <c r="R48">
        <v>0.75</v>
      </c>
      <c r="S48">
        <v>0.85</v>
      </c>
    </row>
    <row r="49" spans="1:19" x14ac:dyDescent="0.35">
      <c r="A49" t="s">
        <v>161</v>
      </c>
      <c r="B49">
        <v>0.79</v>
      </c>
      <c r="C49">
        <v>0.81</v>
      </c>
      <c r="E49">
        <v>0.84</v>
      </c>
      <c r="F49">
        <v>0.99</v>
      </c>
      <c r="H49">
        <v>0.75</v>
      </c>
      <c r="J49">
        <v>-0.16</v>
      </c>
      <c r="L49">
        <v>-0.11</v>
      </c>
      <c r="M49">
        <v>1.03</v>
      </c>
      <c r="O49">
        <v>0.4</v>
      </c>
      <c r="P49">
        <v>0.78</v>
      </c>
      <c r="R49">
        <v>0.73</v>
      </c>
      <c r="S49">
        <v>0.83</v>
      </c>
    </row>
    <row r="50" spans="1:19" x14ac:dyDescent="0.35">
      <c r="A50" t="s">
        <v>163</v>
      </c>
      <c r="B50">
        <v>0.91</v>
      </c>
      <c r="C50">
        <v>0.85</v>
      </c>
      <c r="E50">
        <v>0.91</v>
      </c>
      <c r="F50">
        <v>0.87</v>
      </c>
      <c r="H50">
        <v>0.87</v>
      </c>
      <c r="J50">
        <v>0.24</v>
      </c>
      <c r="L50">
        <v>-0.09</v>
      </c>
      <c r="M50">
        <v>-0.04</v>
      </c>
      <c r="O50">
        <v>0.71</v>
      </c>
      <c r="P50">
        <v>0.5</v>
      </c>
      <c r="R50">
        <v>0.78</v>
      </c>
      <c r="S50">
        <v>0.9</v>
      </c>
    </row>
    <row r="51" spans="1:19" x14ac:dyDescent="0.35">
      <c r="A51" t="s">
        <v>165</v>
      </c>
      <c r="B51">
        <v>0.78</v>
      </c>
      <c r="C51">
        <v>0.83</v>
      </c>
      <c r="E51">
        <v>0.83</v>
      </c>
      <c r="F51">
        <v>1.01</v>
      </c>
      <c r="H51">
        <v>0.77</v>
      </c>
      <c r="J51">
        <v>-0.08</v>
      </c>
      <c r="L51">
        <v>-0.03</v>
      </c>
      <c r="M51">
        <v>1.06</v>
      </c>
      <c r="O51">
        <v>0.49</v>
      </c>
      <c r="P51">
        <v>0.75</v>
      </c>
      <c r="R51">
        <v>0.73</v>
      </c>
      <c r="S51">
        <v>0.8</v>
      </c>
    </row>
    <row r="52" spans="1:19" x14ac:dyDescent="0.35">
      <c r="A52" t="s">
        <v>15</v>
      </c>
      <c r="B52">
        <v>0.88</v>
      </c>
      <c r="C52">
        <v>0.8</v>
      </c>
      <c r="E52">
        <v>0.84</v>
      </c>
      <c r="F52">
        <v>0.97</v>
      </c>
      <c r="H52">
        <v>0.79</v>
      </c>
      <c r="J52">
        <v>0.08</v>
      </c>
      <c r="L52">
        <v>-0.04</v>
      </c>
      <c r="M52">
        <v>-0.11</v>
      </c>
      <c r="O52">
        <v>0.73</v>
      </c>
      <c r="P52">
        <v>0.8</v>
      </c>
      <c r="R52">
        <v>0.76</v>
      </c>
      <c r="S52">
        <v>0.96</v>
      </c>
    </row>
    <row r="53" spans="1:19" x14ac:dyDescent="0.35">
      <c r="A53" t="s">
        <v>39</v>
      </c>
      <c r="B53">
        <v>0.84</v>
      </c>
      <c r="C53">
        <v>0.81</v>
      </c>
      <c r="E53">
        <v>0.83</v>
      </c>
      <c r="F53">
        <v>1.0900000000000001</v>
      </c>
      <c r="H53">
        <v>0.82</v>
      </c>
      <c r="J53">
        <v>-0.13</v>
      </c>
      <c r="L53">
        <v>-0.08</v>
      </c>
      <c r="M53">
        <v>1</v>
      </c>
      <c r="O53">
        <v>0.88</v>
      </c>
      <c r="P53">
        <v>0.88</v>
      </c>
      <c r="R53">
        <v>0.76</v>
      </c>
      <c r="S53">
        <v>0.82</v>
      </c>
    </row>
    <row r="54" spans="1:19" x14ac:dyDescent="0.35">
      <c r="A54" t="s">
        <v>210</v>
      </c>
      <c r="B54">
        <v>0.85</v>
      </c>
      <c r="C54">
        <v>0.8</v>
      </c>
      <c r="E54">
        <v>0.83</v>
      </c>
      <c r="F54">
        <v>0.85</v>
      </c>
      <c r="H54">
        <v>0.77</v>
      </c>
      <c r="J54">
        <v>0.65</v>
      </c>
      <c r="L54">
        <v>-0.05</v>
      </c>
      <c r="M54">
        <v>0</v>
      </c>
      <c r="O54">
        <v>0.57999999999999996</v>
      </c>
      <c r="P54">
        <v>0.56000000000000005</v>
      </c>
      <c r="R54">
        <v>0.75</v>
      </c>
      <c r="S54">
        <v>0.85</v>
      </c>
    </row>
    <row r="55" spans="1:19" x14ac:dyDescent="0.35">
      <c r="A55" t="s">
        <v>105</v>
      </c>
      <c r="B55">
        <v>1.1000000000000001</v>
      </c>
      <c r="C55">
        <v>0.99</v>
      </c>
      <c r="E55">
        <v>1.04</v>
      </c>
      <c r="F55">
        <v>0.98</v>
      </c>
      <c r="H55">
        <v>0.95</v>
      </c>
      <c r="J55">
        <v>0.92</v>
      </c>
      <c r="L55">
        <v>0.9</v>
      </c>
      <c r="M55">
        <v>1.02</v>
      </c>
      <c r="O55">
        <v>0.95</v>
      </c>
      <c r="P55">
        <v>-0.05</v>
      </c>
      <c r="R55">
        <v>0.96</v>
      </c>
      <c r="S55">
        <v>0.91</v>
      </c>
    </row>
    <row r="56" spans="1:19" x14ac:dyDescent="0.35">
      <c r="A56" t="s">
        <v>106</v>
      </c>
      <c r="B56">
        <v>0.89</v>
      </c>
      <c r="C56">
        <v>0.81</v>
      </c>
      <c r="E56">
        <v>0.82</v>
      </c>
      <c r="F56">
        <v>0.92</v>
      </c>
      <c r="H56">
        <v>0.83</v>
      </c>
      <c r="J56">
        <v>0.89</v>
      </c>
      <c r="L56">
        <v>0.14000000000000001</v>
      </c>
      <c r="M56">
        <v>0.72</v>
      </c>
      <c r="O56">
        <v>0</v>
      </c>
      <c r="P56">
        <v>0</v>
      </c>
      <c r="R56">
        <v>0.81</v>
      </c>
      <c r="S56">
        <v>0.81</v>
      </c>
    </row>
    <row r="57" spans="1:19" x14ac:dyDescent="0.35">
      <c r="A57" t="s">
        <v>108</v>
      </c>
      <c r="B57">
        <v>1.1499999999999999</v>
      </c>
      <c r="C57">
        <v>1.02</v>
      </c>
      <c r="E57">
        <v>1.02</v>
      </c>
      <c r="F57">
        <v>1</v>
      </c>
      <c r="H57">
        <v>0.99</v>
      </c>
      <c r="J57">
        <v>0.88</v>
      </c>
      <c r="L57">
        <v>0.88</v>
      </c>
      <c r="M57">
        <v>1.01</v>
      </c>
      <c r="O57">
        <v>-0.04</v>
      </c>
      <c r="P57">
        <v>-0.09</v>
      </c>
      <c r="R57">
        <v>1.05</v>
      </c>
      <c r="S57">
        <v>0.95</v>
      </c>
    </row>
    <row r="58" spans="1:19" x14ac:dyDescent="0.35">
      <c r="A58" t="s">
        <v>111</v>
      </c>
      <c r="B58">
        <v>1.07</v>
      </c>
      <c r="C58">
        <v>0.93</v>
      </c>
      <c r="E58">
        <v>0.95</v>
      </c>
      <c r="F58">
        <v>0.93</v>
      </c>
      <c r="H58">
        <v>0.94</v>
      </c>
      <c r="J58">
        <v>0.97</v>
      </c>
      <c r="L58">
        <v>0.83</v>
      </c>
      <c r="M58">
        <v>0.88</v>
      </c>
      <c r="O58">
        <v>0.92</v>
      </c>
      <c r="P58">
        <v>-7.0000000000000007E-2</v>
      </c>
      <c r="R58">
        <v>0.96</v>
      </c>
      <c r="S58">
        <v>0.95</v>
      </c>
    </row>
    <row r="59" spans="1:19" x14ac:dyDescent="0.35">
      <c r="A59" t="s">
        <v>114</v>
      </c>
      <c r="B59">
        <v>1.04</v>
      </c>
      <c r="C59">
        <v>0.98</v>
      </c>
      <c r="E59">
        <v>1.05</v>
      </c>
      <c r="F59">
        <v>0.95</v>
      </c>
      <c r="H59">
        <v>0.99</v>
      </c>
      <c r="J59">
        <v>0.88</v>
      </c>
      <c r="L59">
        <v>0.85</v>
      </c>
      <c r="M59">
        <v>1.01</v>
      </c>
      <c r="O59">
        <v>0.1</v>
      </c>
      <c r="P59">
        <v>-0.1</v>
      </c>
      <c r="R59">
        <v>0.96</v>
      </c>
      <c r="S59">
        <v>1.0900000000000001</v>
      </c>
    </row>
    <row r="60" spans="1:19" x14ac:dyDescent="0.35">
      <c r="A60" t="s">
        <v>56</v>
      </c>
      <c r="B60">
        <v>0.9</v>
      </c>
      <c r="C60">
        <v>0.89</v>
      </c>
      <c r="E60">
        <v>0.93</v>
      </c>
      <c r="F60">
        <v>0.93</v>
      </c>
      <c r="H60">
        <v>0.86</v>
      </c>
      <c r="J60">
        <v>0.88</v>
      </c>
      <c r="L60">
        <v>0.89</v>
      </c>
      <c r="M60">
        <v>0.93</v>
      </c>
      <c r="O60">
        <v>0.81</v>
      </c>
      <c r="P60">
        <v>-0.03</v>
      </c>
      <c r="R60">
        <v>0.87</v>
      </c>
      <c r="S60">
        <v>0.9</v>
      </c>
    </row>
    <row r="61" spans="1:19" x14ac:dyDescent="0.35">
      <c r="A61" t="s">
        <v>117</v>
      </c>
      <c r="B61">
        <v>1.03</v>
      </c>
      <c r="C61">
        <v>0.95</v>
      </c>
      <c r="E61">
        <v>0.96</v>
      </c>
      <c r="F61">
        <v>0.97</v>
      </c>
      <c r="H61">
        <v>0.97</v>
      </c>
      <c r="J61">
        <v>0.95</v>
      </c>
      <c r="L61">
        <v>0.91</v>
      </c>
      <c r="M61">
        <v>1.01</v>
      </c>
      <c r="O61">
        <v>0.97</v>
      </c>
      <c r="P61">
        <v>0.78</v>
      </c>
      <c r="R61">
        <v>1</v>
      </c>
      <c r="S61">
        <v>-0.15</v>
      </c>
    </row>
    <row r="62" spans="1:19" x14ac:dyDescent="0.35">
      <c r="A62" t="s">
        <v>59</v>
      </c>
      <c r="B62">
        <v>0.87</v>
      </c>
      <c r="C62">
        <v>0.77</v>
      </c>
      <c r="E62">
        <v>0.83</v>
      </c>
      <c r="F62">
        <v>0.87</v>
      </c>
      <c r="H62">
        <v>0.83</v>
      </c>
      <c r="J62">
        <v>0.81</v>
      </c>
      <c r="L62">
        <v>0.8</v>
      </c>
      <c r="M62">
        <v>0.84</v>
      </c>
      <c r="O62">
        <v>0.89</v>
      </c>
      <c r="P62">
        <v>0.74</v>
      </c>
      <c r="R62">
        <v>0.74</v>
      </c>
      <c r="S62">
        <v>-0.08</v>
      </c>
    </row>
    <row r="63" spans="1:19" x14ac:dyDescent="0.35">
      <c r="A63" t="s">
        <v>62</v>
      </c>
      <c r="B63">
        <v>0.87</v>
      </c>
      <c r="C63">
        <v>0.77</v>
      </c>
      <c r="E63">
        <v>0.83</v>
      </c>
      <c r="F63">
        <v>0.87</v>
      </c>
      <c r="H63">
        <v>0.82</v>
      </c>
      <c r="J63">
        <v>0.81</v>
      </c>
      <c r="L63">
        <v>0.8</v>
      </c>
      <c r="M63">
        <v>0.86</v>
      </c>
      <c r="O63">
        <v>0.88</v>
      </c>
      <c r="P63">
        <v>0.75</v>
      </c>
      <c r="R63">
        <v>0.75</v>
      </c>
      <c r="S63">
        <v>-0.05</v>
      </c>
    </row>
    <row r="64" spans="1:19" x14ac:dyDescent="0.35">
      <c r="A64" t="s">
        <v>63</v>
      </c>
      <c r="B64">
        <v>0.92</v>
      </c>
      <c r="C64">
        <v>0.78</v>
      </c>
      <c r="E64">
        <v>0.81</v>
      </c>
      <c r="F64">
        <v>0.88</v>
      </c>
      <c r="H64">
        <v>0.79</v>
      </c>
      <c r="J64">
        <v>0.75</v>
      </c>
      <c r="L64">
        <v>0.73</v>
      </c>
      <c r="M64">
        <v>0.79</v>
      </c>
      <c r="O64">
        <v>0.81</v>
      </c>
      <c r="P64">
        <v>0.66</v>
      </c>
      <c r="R64">
        <v>0.76</v>
      </c>
      <c r="S64">
        <v>-0.04</v>
      </c>
    </row>
    <row r="65" spans="1:19" x14ac:dyDescent="0.35">
      <c r="A65" t="s">
        <v>122</v>
      </c>
      <c r="B65">
        <v>1.01</v>
      </c>
      <c r="C65">
        <v>0.98</v>
      </c>
      <c r="E65">
        <v>1.05</v>
      </c>
      <c r="F65">
        <v>0.96</v>
      </c>
      <c r="H65">
        <v>1.01</v>
      </c>
      <c r="J65">
        <v>0.9</v>
      </c>
      <c r="L65">
        <v>0.95</v>
      </c>
      <c r="M65">
        <v>1.03</v>
      </c>
      <c r="O65">
        <v>0.99</v>
      </c>
      <c r="P65">
        <v>0.81</v>
      </c>
      <c r="R65">
        <v>0.99</v>
      </c>
      <c r="S65">
        <v>-0.14000000000000001</v>
      </c>
    </row>
    <row r="66" spans="1:19" x14ac:dyDescent="0.35">
      <c r="A66" t="s">
        <v>20</v>
      </c>
      <c r="B66">
        <v>0.82</v>
      </c>
      <c r="C66">
        <v>0.75</v>
      </c>
      <c r="E66">
        <v>0.8</v>
      </c>
      <c r="F66">
        <v>0.91</v>
      </c>
      <c r="H66">
        <v>0.77</v>
      </c>
      <c r="J66">
        <v>0.76</v>
      </c>
      <c r="L66">
        <v>0.86</v>
      </c>
      <c r="M66">
        <v>0.82</v>
      </c>
      <c r="O66">
        <v>0.88</v>
      </c>
      <c r="P66">
        <v>0.76</v>
      </c>
      <c r="R66">
        <v>0.79</v>
      </c>
      <c r="S66">
        <v>0.02</v>
      </c>
    </row>
    <row r="67" spans="1:19" x14ac:dyDescent="0.35">
      <c r="A67" t="s">
        <v>66</v>
      </c>
      <c r="B67">
        <v>1.03</v>
      </c>
      <c r="C67">
        <v>0.94</v>
      </c>
      <c r="E67">
        <v>0.95</v>
      </c>
      <c r="F67">
        <v>0.95</v>
      </c>
      <c r="H67">
        <v>0.95</v>
      </c>
      <c r="J67">
        <v>0.91</v>
      </c>
      <c r="L67">
        <v>0.82</v>
      </c>
      <c r="M67">
        <v>0.83</v>
      </c>
      <c r="O67">
        <v>0.9</v>
      </c>
      <c r="P67">
        <v>0.77</v>
      </c>
      <c r="R67">
        <v>-0.04</v>
      </c>
      <c r="S67">
        <v>-0.1</v>
      </c>
    </row>
    <row r="68" spans="1:19" x14ac:dyDescent="0.35">
      <c r="A68" t="s">
        <v>123</v>
      </c>
      <c r="B68">
        <v>1.1000000000000001</v>
      </c>
      <c r="C68">
        <v>0.97</v>
      </c>
      <c r="E68">
        <v>0.97</v>
      </c>
      <c r="F68">
        <v>0.93</v>
      </c>
      <c r="H68">
        <v>0.92</v>
      </c>
      <c r="J68">
        <v>0.9</v>
      </c>
      <c r="L68">
        <v>0.83</v>
      </c>
      <c r="M68">
        <v>0.86</v>
      </c>
      <c r="O68">
        <v>0.9</v>
      </c>
      <c r="P68">
        <v>0.78</v>
      </c>
      <c r="R68">
        <v>0.02</v>
      </c>
      <c r="S68">
        <v>0.94</v>
      </c>
    </row>
    <row r="69" spans="1:19" x14ac:dyDescent="0.35">
      <c r="A69" t="s">
        <v>69</v>
      </c>
      <c r="B69">
        <v>1.0900000000000001</v>
      </c>
      <c r="C69">
        <v>0.99</v>
      </c>
      <c r="E69">
        <v>0.99</v>
      </c>
      <c r="F69">
        <v>0.99</v>
      </c>
      <c r="H69">
        <v>0.98</v>
      </c>
      <c r="J69">
        <v>0.92</v>
      </c>
      <c r="L69">
        <v>0.86</v>
      </c>
      <c r="M69">
        <v>0.92</v>
      </c>
      <c r="O69">
        <v>0.96</v>
      </c>
      <c r="P69">
        <v>0.78</v>
      </c>
      <c r="R69">
        <v>-0.03</v>
      </c>
      <c r="S69">
        <v>0.92</v>
      </c>
    </row>
    <row r="70" spans="1:19" x14ac:dyDescent="0.35">
      <c r="A70" t="s">
        <v>189</v>
      </c>
      <c r="B70">
        <v>1.1000000000000001</v>
      </c>
      <c r="C70">
        <v>0.95</v>
      </c>
      <c r="E70">
        <v>0.91</v>
      </c>
      <c r="F70">
        <v>0.99</v>
      </c>
      <c r="H70">
        <v>0.94</v>
      </c>
      <c r="J70">
        <v>0.91</v>
      </c>
      <c r="L70">
        <v>0.84</v>
      </c>
      <c r="M70">
        <v>0.87</v>
      </c>
      <c r="O70">
        <v>0.93</v>
      </c>
      <c r="P70">
        <v>0.76</v>
      </c>
      <c r="R70">
        <v>-0.11</v>
      </c>
      <c r="S70">
        <v>1</v>
      </c>
    </row>
    <row r="71" spans="1:19" x14ac:dyDescent="0.35">
      <c r="A71" t="s">
        <v>25</v>
      </c>
      <c r="B71">
        <v>1.02</v>
      </c>
      <c r="C71">
        <v>1.01</v>
      </c>
      <c r="E71">
        <v>1.01</v>
      </c>
      <c r="F71">
        <v>1.08</v>
      </c>
      <c r="H71">
        <v>0.88</v>
      </c>
      <c r="J71">
        <v>0.89</v>
      </c>
      <c r="L71">
        <v>0.92</v>
      </c>
      <c r="M71">
        <v>0.89</v>
      </c>
      <c r="O71">
        <v>1.02</v>
      </c>
      <c r="P71">
        <v>0.86</v>
      </c>
      <c r="R71">
        <v>-0.14000000000000001</v>
      </c>
      <c r="S71">
        <v>1.07</v>
      </c>
    </row>
    <row r="72" spans="1:19" x14ac:dyDescent="0.35">
      <c r="A72" t="s">
        <v>48</v>
      </c>
      <c r="B72">
        <v>1.01</v>
      </c>
      <c r="C72">
        <v>0.97</v>
      </c>
      <c r="E72">
        <v>0.99</v>
      </c>
      <c r="F72">
        <v>1.01</v>
      </c>
      <c r="H72">
        <v>0.97</v>
      </c>
      <c r="J72">
        <v>0.87</v>
      </c>
      <c r="L72">
        <v>0.86</v>
      </c>
      <c r="M72">
        <v>0.86</v>
      </c>
      <c r="O72">
        <v>0.93</v>
      </c>
      <c r="P72">
        <v>0.85</v>
      </c>
      <c r="R72">
        <v>-7.0000000000000007E-2</v>
      </c>
      <c r="S72">
        <v>1.01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479B1-CFA6-414A-9586-8B8DC24BED8A}">
  <dimension ref="B2:L6"/>
  <sheetViews>
    <sheetView topLeftCell="B1" workbookViewId="0">
      <selection activeCell="I30" sqref="I30"/>
    </sheetView>
  </sheetViews>
  <sheetFormatPr defaultRowHeight="14.5" x14ac:dyDescent="0.35"/>
  <cols>
    <col min="3" max="3" width="30.1796875" customWidth="1"/>
    <col min="6" max="6" width="17.81640625" bestFit="1" customWidth="1"/>
    <col min="7" max="7" width="16.453125" bestFit="1" customWidth="1"/>
    <col min="10" max="10" width="10.26953125" bestFit="1" customWidth="1"/>
    <col min="11" max="11" width="13.7265625" bestFit="1" customWidth="1"/>
    <col min="12" max="12" width="14.54296875" bestFit="1" customWidth="1"/>
  </cols>
  <sheetData>
    <row r="2" spans="2:12" x14ac:dyDescent="0.35">
      <c r="B2" s="11"/>
      <c r="C2" s="11"/>
      <c r="D2" s="11" t="s">
        <v>251</v>
      </c>
      <c r="E2" s="11" t="s">
        <v>252</v>
      </c>
      <c r="F2" s="11" t="s">
        <v>261</v>
      </c>
      <c r="G2" s="11" t="s">
        <v>253</v>
      </c>
      <c r="H2" s="11" t="s">
        <v>254</v>
      </c>
      <c r="I2" s="11" t="s">
        <v>255</v>
      </c>
      <c r="J2" s="11" t="s">
        <v>256</v>
      </c>
      <c r="K2" s="11" t="s">
        <v>262</v>
      </c>
      <c r="L2" s="11" t="s">
        <v>263</v>
      </c>
    </row>
    <row r="3" spans="2:12" x14ac:dyDescent="0.35">
      <c r="B3" s="13" t="s">
        <v>257</v>
      </c>
      <c r="C3" s="5"/>
      <c r="D3" s="5">
        <v>17.850000000000001</v>
      </c>
      <c r="E3" s="5">
        <v>25</v>
      </c>
      <c r="F3" s="5">
        <v>7.14</v>
      </c>
      <c r="G3" s="5">
        <v>17.86</v>
      </c>
      <c r="H3" s="5">
        <v>25</v>
      </c>
      <c r="I3" s="5">
        <v>0</v>
      </c>
      <c r="J3" s="5">
        <v>0</v>
      </c>
      <c r="K3" s="5">
        <v>7.14</v>
      </c>
      <c r="L3" s="5">
        <v>0</v>
      </c>
    </row>
    <row r="4" spans="2:12" x14ac:dyDescent="0.35">
      <c r="B4" s="13" t="s">
        <v>258</v>
      </c>
      <c r="C4" s="5"/>
      <c r="D4" s="5">
        <v>12.5</v>
      </c>
      <c r="E4" s="5">
        <v>6.25</v>
      </c>
      <c r="F4" s="5">
        <v>9.3800000000000008</v>
      </c>
      <c r="G4" s="5">
        <v>18.75</v>
      </c>
      <c r="H4" s="5">
        <v>15.62</v>
      </c>
      <c r="I4" s="5">
        <v>15.62</v>
      </c>
      <c r="J4" s="5">
        <v>12.5</v>
      </c>
      <c r="K4" s="5">
        <v>9.3800000000000008</v>
      </c>
      <c r="L4" s="5">
        <v>0</v>
      </c>
    </row>
    <row r="5" spans="2:12" x14ac:dyDescent="0.35">
      <c r="B5" s="13" t="s">
        <v>259</v>
      </c>
      <c r="C5" s="5"/>
      <c r="D5" s="5">
        <v>4</v>
      </c>
      <c r="E5" s="5">
        <v>8</v>
      </c>
      <c r="F5" s="5">
        <v>0</v>
      </c>
      <c r="G5" s="5">
        <v>0</v>
      </c>
      <c r="H5" s="5">
        <v>20</v>
      </c>
      <c r="I5" s="5">
        <v>28</v>
      </c>
      <c r="J5" s="5">
        <v>12</v>
      </c>
      <c r="K5" s="5">
        <v>12</v>
      </c>
      <c r="L5" s="5">
        <v>16</v>
      </c>
    </row>
    <row r="6" spans="2:12" x14ac:dyDescent="0.35">
      <c r="B6" s="13" t="s">
        <v>260</v>
      </c>
      <c r="C6" s="5"/>
      <c r="D6" s="5">
        <v>0</v>
      </c>
      <c r="E6" s="5">
        <v>0</v>
      </c>
      <c r="F6" s="5">
        <v>3.57</v>
      </c>
      <c r="G6" s="5">
        <v>0</v>
      </c>
      <c r="H6" s="5">
        <v>0</v>
      </c>
      <c r="I6" s="5">
        <v>7.14</v>
      </c>
      <c r="J6" s="5">
        <v>7.14</v>
      </c>
      <c r="K6" s="5">
        <v>0</v>
      </c>
      <c r="L6" s="5">
        <v>82.1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a</vt:lpstr>
      <vt:lpstr>Figure 1b, 1c</vt:lpstr>
      <vt:lpstr>Figure 2a</vt:lpstr>
      <vt:lpstr>Figure 2b</vt:lpstr>
      <vt:lpstr>Figure 2c</vt:lpstr>
      <vt:lpstr>Figure 2d</vt:lpstr>
      <vt:lpstr>Figure 3b</vt:lpstr>
      <vt:lpstr>Figure 4a</vt:lpstr>
      <vt:lpstr>Figure 4c</vt:lpstr>
      <vt:lpstr>Figure 5, Sup Fig 10</vt:lpstr>
      <vt:lpstr>Supplementary Figure 3</vt:lpstr>
      <vt:lpstr>Supplementary Figure 4</vt:lpstr>
      <vt:lpstr>Supplementary Figure 7</vt:lpstr>
      <vt:lpstr>Supplementary Figure 9b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, Xiao</dc:creator>
  <cp:lastModifiedBy>Zhang, Lan</cp:lastModifiedBy>
  <dcterms:created xsi:type="dcterms:W3CDTF">2015-06-05T18:17:20Z</dcterms:created>
  <dcterms:modified xsi:type="dcterms:W3CDTF">2022-01-05T17:1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1acc0d-dcc4-4dc9-a2c5-be70b05a2fe6_Enabled">
    <vt:lpwstr>true</vt:lpwstr>
  </property>
  <property fmtid="{D5CDD505-2E9C-101B-9397-08002B2CF9AE}" pid="3" name="MSIP_Label_e81acc0d-dcc4-4dc9-a2c5-be70b05a2fe6_SetDate">
    <vt:lpwstr>2021-12-14T05:29:45Z</vt:lpwstr>
  </property>
  <property fmtid="{D5CDD505-2E9C-101B-9397-08002B2CF9AE}" pid="4" name="MSIP_Label_e81acc0d-dcc4-4dc9-a2c5-be70b05a2fe6_Method">
    <vt:lpwstr>Privileged</vt:lpwstr>
  </property>
  <property fmtid="{D5CDD505-2E9C-101B-9397-08002B2CF9AE}" pid="5" name="MSIP_Label_e81acc0d-dcc4-4dc9-a2c5-be70b05a2fe6_Name">
    <vt:lpwstr>e81acc0d-dcc4-4dc9-a2c5-be70b05a2fe6</vt:lpwstr>
  </property>
  <property fmtid="{D5CDD505-2E9C-101B-9397-08002B2CF9AE}" pid="6" name="MSIP_Label_e81acc0d-dcc4-4dc9-a2c5-be70b05a2fe6_SiteId">
    <vt:lpwstr>a00de4ec-48a8-43a6-be74-e31274e2060d</vt:lpwstr>
  </property>
  <property fmtid="{D5CDD505-2E9C-101B-9397-08002B2CF9AE}" pid="7" name="MSIP_Label_e81acc0d-dcc4-4dc9-a2c5-be70b05a2fe6_ActionId">
    <vt:lpwstr>25dcf038-145b-42f9-a249-0671d6d0c000</vt:lpwstr>
  </property>
  <property fmtid="{D5CDD505-2E9C-101B-9397-08002B2CF9AE}" pid="8" name="MSIP_Label_e81acc0d-dcc4-4dc9-a2c5-be70b05a2fe6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</Properties>
</file>